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misyehia/Dropbox/iThinkCloud/SEC23B WT finale/LY_SEC23B_WT_MS_201101/"/>
    </mc:Choice>
  </mc:AlternateContent>
  <xr:revisionPtr revIDLastSave="0" documentId="13_ncr:1_{E4289DEF-8C25-2445-90BD-119BA904EEA2}" xr6:coauthVersionLast="36" xr6:coauthVersionMax="36" xr10:uidLastSave="{00000000-0000-0000-0000-000000000000}"/>
  <bookViews>
    <workbookView xWindow="0" yWindow="460" windowWidth="27840" windowHeight="17540" activeTab="3" xr2:uid="{B27D4687-6FFE-2042-81D2-770CB01DD616}"/>
  </bookViews>
  <sheets>
    <sheet name="SEC23B WT DMSO" sheetId="7" r:id="rId1"/>
    <sheet name="SEC23B WT MG132" sheetId="11" r:id="rId2"/>
    <sheet name="SEC23B V594G DMSO" sheetId="9" r:id="rId3"/>
    <sheet name="SEC23B V594G MG132" sheetId="12" r:id="rId4"/>
  </sheets>
  <definedNames>
    <definedName name="_xlnm._FilterDatabase" localSheetId="2" hidden="1">'SEC23B V594G DMSO'!$A$1:$I$1</definedName>
    <definedName name="_xlnm._FilterDatabase" localSheetId="3" hidden="1">'SEC23B V594G MG132'!$A$1:$I$1</definedName>
    <definedName name="_xlnm._FilterDatabase" localSheetId="0" hidden="1">'SEC23B WT DMSO'!$A$1:$I$1</definedName>
    <definedName name="_xlnm._FilterDatabase" localSheetId="1" hidden="1">'SEC23B WT MG132'!$A$1:$I$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79" i="12" l="1"/>
  <c r="H178" i="12"/>
  <c r="I161" i="12"/>
  <c r="H161" i="12"/>
  <c r="I157" i="12"/>
  <c r="I156" i="12"/>
  <c r="H156" i="12"/>
  <c r="H154" i="12"/>
  <c r="I153" i="12"/>
  <c r="I152" i="12"/>
  <c r="H152" i="12"/>
  <c r="I151" i="12"/>
  <c r="H151" i="12"/>
  <c r="I150" i="12"/>
  <c r="H150" i="12"/>
  <c r="I149" i="12"/>
  <c r="H149" i="12"/>
  <c r="I148" i="12"/>
  <c r="H148" i="12"/>
  <c r="I147" i="12"/>
  <c r="H147" i="12"/>
  <c r="I146" i="12"/>
  <c r="H146" i="12"/>
  <c r="I145" i="12"/>
  <c r="H145" i="12"/>
  <c r="I144" i="12"/>
  <c r="H144" i="12"/>
  <c r="I143" i="12"/>
  <c r="H143" i="12"/>
  <c r="H142" i="12"/>
  <c r="H141" i="12"/>
  <c r="I140" i="12"/>
  <c r="H140" i="12"/>
  <c r="H139" i="12"/>
  <c r="H138" i="12"/>
  <c r="I137" i="12"/>
  <c r="H137" i="12"/>
  <c r="I136" i="12"/>
  <c r="H136" i="12"/>
  <c r="I135" i="12"/>
  <c r="H135" i="12"/>
  <c r="I134" i="12"/>
  <c r="H134" i="12"/>
  <c r="I133" i="12"/>
  <c r="H133" i="12"/>
  <c r="H132" i="12"/>
  <c r="H131" i="12"/>
  <c r="H130" i="12"/>
  <c r="I129" i="12"/>
  <c r="H129" i="12"/>
  <c r="I128" i="12"/>
  <c r="H128" i="12"/>
  <c r="H127" i="12"/>
  <c r="H126" i="12"/>
  <c r="H125" i="12"/>
  <c r="I124" i="12"/>
  <c r="H124" i="12"/>
  <c r="H123" i="12"/>
  <c r="H122" i="12"/>
  <c r="H121" i="12"/>
  <c r="H120" i="12"/>
  <c r="H119" i="12"/>
  <c r="H118" i="12"/>
  <c r="H117" i="12"/>
  <c r="H116" i="12"/>
  <c r="H115" i="12"/>
  <c r="H114" i="12"/>
  <c r="H113" i="12"/>
  <c r="H112" i="12"/>
  <c r="H111" i="12"/>
  <c r="H110" i="12"/>
  <c r="H109" i="12"/>
  <c r="I108" i="12"/>
  <c r="I107" i="12"/>
  <c r="I106" i="12"/>
  <c r="I105" i="12"/>
  <c r="I104" i="12"/>
  <c r="I206" i="11"/>
  <c r="H206" i="11"/>
  <c r="I205" i="11"/>
  <c r="H205" i="11"/>
  <c r="I204" i="11"/>
  <c r="H204" i="11"/>
  <c r="I203" i="11"/>
  <c r="H203" i="11"/>
  <c r="I202" i="11"/>
  <c r="H202" i="11"/>
  <c r="H201" i="11"/>
  <c r="I200" i="11"/>
  <c r="H200" i="11"/>
  <c r="I199" i="11"/>
  <c r="H199" i="11"/>
  <c r="I198" i="11"/>
  <c r="H198" i="11"/>
  <c r="I197" i="11"/>
  <c r="H197" i="11"/>
  <c r="I196" i="11"/>
  <c r="H196" i="11"/>
  <c r="I195" i="11"/>
  <c r="H195" i="11"/>
  <c r="I194" i="11"/>
  <c r="H194" i="11"/>
  <c r="I193" i="11"/>
  <c r="H193" i="11"/>
  <c r="I192" i="11"/>
  <c r="H192" i="11"/>
  <c r="I191" i="11"/>
  <c r="H191" i="11"/>
  <c r="I190" i="11"/>
  <c r="H190" i="11"/>
  <c r="I189" i="11"/>
  <c r="H189" i="11"/>
  <c r="H188" i="11"/>
  <c r="H187" i="11"/>
  <c r="I186" i="11"/>
  <c r="H186" i="11"/>
  <c r="I185" i="11"/>
  <c r="H185" i="11"/>
  <c r="I183" i="11"/>
  <c r="I168" i="11"/>
  <c r="I166" i="11"/>
  <c r="I162" i="11"/>
  <c r="I156" i="11"/>
  <c r="I155" i="11"/>
  <c r="I144" i="11"/>
  <c r="I141" i="11"/>
  <c r="I136" i="11"/>
  <c r="I131" i="11"/>
  <c r="H131" i="11"/>
  <c r="I129" i="11"/>
  <c r="H129" i="11"/>
  <c r="I118" i="11"/>
  <c r="I117" i="11"/>
  <c r="H117" i="11"/>
  <c r="I115" i="11"/>
  <c r="H115" i="11"/>
  <c r="H112" i="11"/>
  <c r="I108" i="11"/>
  <c r="I107" i="11"/>
  <c r="H107" i="11"/>
  <c r="I106" i="11"/>
  <c r="H106" i="11"/>
  <c r="I105" i="11"/>
  <c r="H105" i="11"/>
  <c r="H104" i="11"/>
  <c r="H103" i="11"/>
  <c r="H102" i="11"/>
  <c r="H101" i="11"/>
  <c r="H100" i="11"/>
  <c r="H99" i="11"/>
  <c r="H98" i="11"/>
  <c r="H97" i="11"/>
  <c r="H96" i="11"/>
  <c r="I95" i="11"/>
  <c r="I94" i="11"/>
  <c r="I154" i="9" l="1"/>
  <c r="H154" i="9"/>
  <c r="I153" i="9"/>
  <c r="H153" i="9"/>
  <c r="H152" i="9"/>
  <c r="H151" i="9"/>
  <c r="I142" i="9"/>
  <c r="I138" i="9"/>
  <c r="H133" i="9"/>
  <c r="H132" i="9"/>
  <c r="I129" i="9"/>
  <c r="H129" i="9"/>
  <c r="I128" i="9"/>
  <c r="H128" i="9"/>
  <c r="I125" i="9"/>
  <c r="I124" i="9"/>
  <c r="I123" i="9"/>
  <c r="I122" i="9"/>
  <c r="I120" i="9"/>
  <c r="I119" i="9"/>
  <c r="I116" i="9"/>
  <c r="H116" i="9"/>
  <c r="I114" i="9"/>
  <c r="H113" i="9"/>
  <c r="I112" i="9"/>
  <c r="I111" i="9"/>
  <c r="I98" i="9"/>
  <c r="I87" i="9"/>
  <c r="I64" i="9"/>
  <c r="H64" i="9"/>
  <c r="H51" i="9"/>
  <c r="I50" i="9"/>
  <c r="H42" i="9"/>
  <c r="I33" i="9"/>
  <c r="H33" i="9"/>
  <c r="H32" i="9"/>
  <c r="I31" i="9"/>
  <c r="H31" i="9"/>
  <c r="H30" i="9"/>
  <c r="I29" i="9"/>
  <c r="H18" i="9"/>
  <c r="I16" i="9"/>
  <c r="H16" i="9"/>
  <c r="I14" i="9"/>
  <c r="H14" i="9"/>
  <c r="H13" i="9"/>
  <c r="I11" i="9"/>
  <c r="H11" i="9"/>
  <c r="I10" i="9"/>
  <c r="I259" i="7"/>
  <c r="H259" i="7"/>
  <c r="I258" i="7"/>
  <c r="H258" i="7"/>
  <c r="I257" i="7"/>
  <c r="H257" i="7"/>
  <c r="H256" i="7"/>
  <c r="H255" i="7"/>
  <c r="I248" i="7"/>
  <c r="I244" i="7"/>
  <c r="I243" i="7"/>
  <c r="I240" i="7"/>
  <c r="H240" i="7"/>
  <c r="H238" i="7"/>
  <c r="H237" i="7"/>
  <c r="I235" i="7"/>
  <c r="H235" i="7"/>
  <c r="I232" i="7"/>
  <c r="H232" i="7"/>
  <c r="I231" i="7"/>
  <c r="H231" i="7"/>
  <c r="I228" i="7"/>
  <c r="H228" i="7"/>
  <c r="I223" i="7"/>
  <c r="H223" i="7"/>
  <c r="I220" i="7"/>
  <c r="H220" i="7"/>
  <c r="I214" i="7"/>
  <c r="H210" i="7"/>
  <c r="I203" i="7"/>
  <c r="H203" i="7"/>
  <c r="I198" i="7"/>
  <c r="H198" i="7"/>
  <c r="H196" i="7"/>
  <c r="I191" i="7"/>
  <c r="I190" i="7"/>
  <c r="H190" i="7"/>
  <c r="I189" i="7"/>
  <c r="H189" i="7"/>
  <c r="I187" i="7"/>
  <c r="H187" i="7"/>
  <c r="H184" i="7"/>
  <c r="I182" i="7"/>
  <c r="H182" i="7"/>
  <c r="H181" i="7"/>
  <c r="I174" i="7"/>
  <c r="H174" i="7"/>
  <c r="I171" i="7"/>
  <c r="H171" i="7"/>
  <c r="I170" i="7"/>
  <c r="I169" i="7"/>
  <c r="H169" i="7"/>
  <c r="I168" i="7"/>
  <c r="H168" i="7"/>
  <c r="I164" i="7"/>
  <c r="H164" i="7"/>
  <c r="I162" i="7"/>
  <c r="H162" i="7"/>
  <c r="I160" i="7"/>
  <c r="H160" i="7"/>
  <c r="I157" i="7"/>
  <c r="H138" i="7"/>
  <c r="H137" i="7"/>
  <c r="H136" i="7"/>
  <c r="H135" i="7"/>
  <c r="I134" i="7"/>
  <c r="I133" i="7"/>
  <c r="I99" i="7"/>
  <c r="H99" i="7"/>
  <c r="I98" i="7"/>
  <c r="H98" i="7"/>
  <c r="I97" i="7"/>
  <c r="I75" i="7"/>
  <c r="H75" i="7"/>
  <c r="I74" i="7"/>
  <c r="H74" i="7"/>
  <c r="I73" i="7"/>
  <c r="H73" i="7"/>
  <c r="H72" i="7"/>
  <c r="H71" i="7"/>
  <c r="I70" i="7"/>
  <c r="I69" i="7"/>
  <c r="H56" i="7"/>
  <c r="H55" i="7"/>
  <c r="I46" i="7"/>
  <c r="I42" i="7"/>
  <c r="H42" i="7"/>
  <c r="H41" i="7"/>
  <c r="I40" i="7"/>
  <c r="H40" i="7"/>
  <c r="H39" i="7"/>
  <c r="I38" i="7"/>
  <c r="I31" i="7"/>
  <c r="I28" i="7"/>
  <c r="H28" i="7"/>
  <c r="H27" i="7"/>
  <c r="H22" i="7"/>
  <c r="I19" i="7"/>
  <c r="H19" i="7"/>
  <c r="I17" i="7"/>
  <c r="I15" i="7"/>
  <c r="H15" i="7"/>
  <c r="H14" i="7"/>
  <c r="I12" i="7"/>
  <c r="I10" i="7"/>
  <c r="H10" i="7"/>
  <c r="I9" i="7"/>
</calcChain>
</file>

<file path=xl/sharedStrings.xml><?xml version="1.0" encoding="utf-8"?>
<sst xmlns="http://schemas.openxmlformats.org/spreadsheetml/2006/main" count="3830" uniqueCount="1181">
  <si>
    <t>Protein</t>
  </si>
  <si>
    <t>PDB</t>
  </si>
  <si>
    <t>ID</t>
  </si>
  <si>
    <t>kDa</t>
  </si>
  <si>
    <t>lane 1_EGFP</t>
  </si>
  <si>
    <t>lane 5_IgG</t>
  </si>
  <si>
    <t>ln2/ln1</t>
  </si>
  <si>
    <t>ln2/ln5</t>
  </si>
  <si>
    <t>ln3/ln1</t>
  </si>
  <si>
    <t>ln3/ln5</t>
  </si>
  <si>
    <t>PASS</t>
  </si>
  <si>
    <t>Protein transport protein Sec23B</t>
  </si>
  <si>
    <t>Q15437</t>
  </si>
  <si>
    <t>SEC23B</t>
  </si>
  <si>
    <t>Ln2 only</t>
  </si>
  <si>
    <t>Ln3 only</t>
  </si>
  <si>
    <t>Protein transport protein Sec24C</t>
  </si>
  <si>
    <t>P53992</t>
  </si>
  <si>
    <t>SEC24C</t>
  </si>
  <si>
    <t>Protein transport protein Sec24A</t>
  </si>
  <si>
    <t>O95486</t>
  </si>
  <si>
    <t>SEC24A</t>
  </si>
  <si>
    <t>Protein transport protein Sec24B</t>
  </si>
  <si>
    <t>O95487</t>
  </si>
  <si>
    <t>SEC24B</t>
  </si>
  <si>
    <t>Myoferlin</t>
  </si>
  <si>
    <t>Q9NZM1</t>
  </si>
  <si>
    <t>MYOF</t>
  </si>
  <si>
    <t>Protein transport protein Sec24D</t>
  </si>
  <si>
    <t>O94855</t>
  </si>
  <si>
    <t>SEC24D</t>
  </si>
  <si>
    <t>Isoform 9 of Protein transport protein Sec31A</t>
  </si>
  <si>
    <t>O94979-9</t>
  </si>
  <si>
    <t>SEC31A</t>
  </si>
  <si>
    <t>Annexin A1</t>
  </si>
  <si>
    <t>P04083</t>
  </si>
  <si>
    <t>ANXA1</t>
  </si>
  <si>
    <t>78 kDa glucose-regulated protein</t>
  </si>
  <si>
    <t>P11021</t>
  </si>
  <si>
    <t>HSPA5</t>
  </si>
  <si>
    <t>Protein transport protein Sec23A</t>
  </si>
  <si>
    <t>Q15436</t>
  </si>
  <si>
    <t>SEC23A</t>
  </si>
  <si>
    <t>Heat shock protein HSP 90-beta</t>
  </si>
  <si>
    <t>P08238</t>
  </si>
  <si>
    <t>HSP90AB1</t>
  </si>
  <si>
    <t>Isoform 5 of Protein transport protein Sec16A</t>
  </si>
  <si>
    <t>O15027-5</t>
  </si>
  <si>
    <t>SEC16A</t>
  </si>
  <si>
    <t>Serum albumin</t>
  </si>
  <si>
    <t>P02768</t>
  </si>
  <si>
    <t>ALB</t>
  </si>
  <si>
    <t>Neuroblast differentiation-associated protein AHNAK</t>
  </si>
  <si>
    <t>Q09666</t>
  </si>
  <si>
    <t>AHNAK</t>
  </si>
  <si>
    <t>Filamin-A</t>
  </si>
  <si>
    <t>P21333</t>
  </si>
  <si>
    <t>FLNA</t>
  </si>
  <si>
    <t>Ubiquitin-60S ribosomal protein L40</t>
  </si>
  <si>
    <t>P62987</t>
  </si>
  <si>
    <t>UBA52</t>
  </si>
  <si>
    <t>Envoplakin</t>
  </si>
  <si>
    <t>Q92817</t>
  </si>
  <si>
    <t>EVPL</t>
  </si>
  <si>
    <t>Filaggrin-2</t>
  </si>
  <si>
    <t>Q5D862</t>
  </si>
  <si>
    <t>FLG2</t>
  </si>
  <si>
    <t>Cornulin</t>
  </si>
  <si>
    <t>Q9UBG3</t>
  </si>
  <si>
    <t>CRNN</t>
  </si>
  <si>
    <t>Isoform 2 of Annexin A2</t>
  </si>
  <si>
    <t>P07355-2</t>
  </si>
  <si>
    <t>ANXA2</t>
  </si>
  <si>
    <t>Glyceraldehyde-3-phosphate dehydrogenase</t>
  </si>
  <si>
    <t>P04406</t>
  </si>
  <si>
    <t>GAPDH</t>
  </si>
  <si>
    <t>Myosin-9</t>
  </si>
  <si>
    <t>P35579</t>
  </si>
  <si>
    <t>MYH9</t>
  </si>
  <si>
    <t>Tubulin alpha-1C chain</t>
  </si>
  <si>
    <t>Q9BQE3</t>
  </si>
  <si>
    <t>TUBA1C</t>
  </si>
  <si>
    <t>Small proline-rich protein 3</t>
  </si>
  <si>
    <t>Q9UBC9</t>
  </si>
  <si>
    <t>SPRR3</t>
  </si>
  <si>
    <t>Isoform F of Constitutive coactivator of PPAR-gamma-like protein 1</t>
  </si>
  <si>
    <t>Q9NZB2-6</t>
  </si>
  <si>
    <t>FAM120A</t>
  </si>
  <si>
    <t>Elongation factor 2</t>
  </si>
  <si>
    <t>P13639</t>
  </si>
  <si>
    <t>EEF2</t>
  </si>
  <si>
    <t>Periplakin</t>
  </si>
  <si>
    <t>O60437</t>
  </si>
  <si>
    <t>PPL</t>
  </si>
  <si>
    <t>Plectin</t>
  </si>
  <si>
    <t>Q15149</t>
  </si>
  <si>
    <t>PLEC</t>
  </si>
  <si>
    <t>Isoform 2 of ATP-dependent 6-phosphofructokinase, platelet type</t>
  </si>
  <si>
    <t>Q01813-2</t>
  </si>
  <si>
    <t>PFKP</t>
  </si>
  <si>
    <t>Involucrin</t>
  </si>
  <si>
    <t>P07476</t>
  </si>
  <si>
    <t>IVL</t>
  </si>
  <si>
    <t>Isoform 2 of ATP-dependent RNA helicase DDX3Y</t>
  </si>
  <si>
    <t>O15523-2</t>
  </si>
  <si>
    <t>DDX3Y</t>
  </si>
  <si>
    <t>14-3-3 protein zeta/delta</t>
  </si>
  <si>
    <t>P63104</t>
  </si>
  <si>
    <t>YWHAZ</t>
  </si>
  <si>
    <t>Protein-glutamine gamma-glutamyltransferase E</t>
  </si>
  <si>
    <t>Q08188</t>
  </si>
  <si>
    <t>TGM3</t>
  </si>
  <si>
    <t>Pyruvate kinase PKM</t>
  </si>
  <si>
    <t>P14618</t>
  </si>
  <si>
    <t>PKM</t>
  </si>
  <si>
    <t>4F2 cell-surface antigen heavy chain</t>
  </si>
  <si>
    <t>P08195</t>
  </si>
  <si>
    <t>SLC3A2</t>
  </si>
  <si>
    <t>Kinesin-1 heavy chain</t>
  </si>
  <si>
    <t>P33176</t>
  </si>
  <si>
    <t>KIF5B</t>
  </si>
  <si>
    <t>Cystatin-B</t>
  </si>
  <si>
    <t>P04080</t>
  </si>
  <si>
    <t>CSTB</t>
  </si>
  <si>
    <t>Isoform 4 of Host cell factor 1</t>
  </si>
  <si>
    <t>P51610-4</t>
  </si>
  <si>
    <t>HCFC1</t>
  </si>
  <si>
    <t>Isoform 2 of Complement C4-A</t>
  </si>
  <si>
    <t>P0C0L4-2</t>
  </si>
  <si>
    <t>C4A</t>
  </si>
  <si>
    <t>Isoform 3 of Golgi apparatus protein 1</t>
  </si>
  <si>
    <t>Q92896-3</t>
  </si>
  <si>
    <t>GLG1</t>
  </si>
  <si>
    <t>Heterogeneous nuclear ribonucleoprotein U</t>
  </si>
  <si>
    <t>Q00839</t>
  </si>
  <si>
    <t>HNRNPU</t>
  </si>
  <si>
    <t>Kinectin</t>
  </si>
  <si>
    <t>Q86UP2</t>
  </si>
  <si>
    <t>KTN1</t>
  </si>
  <si>
    <t>Structural maintenance of chromosomes protein 2</t>
  </si>
  <si>
    <t>O95347</t>
  </si>
  <si>
    <t>SMC2</t>
  </si>
  <si>
    <t>Vigilin</t>
  </si>
  <si>
    <t>Q00341</t>
  </si>
  <si>
    <t>HDLBP</t>
  </si>
  <si>
    <t>Signal transducer and activator of transcription 1-alpha/beta</t>
  </si>
  <si>
    <t>P42224</t>
  </si>
  <si>
    <t>STAT1</t>
  </si>
  <si>
    <t>Plexin-D1</t>
  </si>
  <si>
    <t>Q9Y4D7</t>
  </si>
  <si>
    <t>PLXND1</t>
  </si>
  <si>
    <t>Transferrin receptor protein 1</t>
  </si>
  <si>
    <t>P02786</t>
  </si>
  <si>
    <t>TFRC</t>
  </si>
  <si>
    <t>Heat shock 70 kDa protein 1A</t>
  </si>
  <si>
    <t>P0DMV8</t>
  </si>
  <si>
    <t>HSPA1A</t>
  </si>
  <si>
    <t>Filamin-C</t>
  </si>
  <si>
    <t>Q14315</t>
  </si>
  <si>
    <t>FLNC</t>
  </si>
  <si>
    <t>Tubulin beta-2B chain</t>
  </si>
  <si>
    <t>Q9BVA1</t>
  </si>
  <si>
    <t>TUBB2B</t>
  </si>
  <si>
    <t>Golgin subfamily A member 5</t>
  </si>
  <si>
    <t>Q8TBA6</t>
  </si>
  <si>
    <t>GOLGA5</t>
  </si>
  <si>
    <t>SEC23-interacting protein</t>
  </si>
  <si>
    <t>Q9Y6Y8</t>
  </si>
  <si>
    <t>SEC23IP</t>
  </si>
  <si>
    <t>Isoform ADelta10 of Prelamin-A/C</t>
  </si>
  <si>
    <t>P02545-3</t>
  </si>
  <si>
    <t>LMNA</t>
  </si>
  <si>
    <t>Heat shock protein beta-1</t>
  </si>
  <si>
    <t>P04792</t>
  </si>
  <si>
    <t>HSPB1</t>
  </si>
  <si>
    <t>Isoform 2 of Heat shock protein HSP 90-alpha</t>
  </si>
  <si>
    <t>P07900-2</t>
  </si>
  <si>
    <t>HSP90AA1</t>
  </si>
  <si>
    <t>Golgin subfamily A member 2</t>
  </si>
  <si>
    <t>Q08379</t>
  </si>
  <si>
    <t>GOLGA2</t>
  </si>
  <si>
    <t>26S proteasome non-ATPase regulatory subunit 2</t>
  </si>
  <si>
    <t>Q13200</t>
  </si>
  <si>
    <t>PSMD2</t>
  </si>
  <si>
    <t>Schlafen family member 11</t>
  </si>
  <si>
    <t>Q7Z7L1</t>
  </si>
  <si>
    <t>SLFN11</t>
  </si>
  <si>
    <t>Fatty acid synthase</t>
  </si>
  <si>
    <t>P49327</t>
  </si>
  <si>
    <t>FASN</t>
  </si>
  <si>
    <t>Cornifin-B</t>
  </si>
  <si>
    <t>P22528</t>
  </si>
  <si>
    <t>SPRR1B</t>
  </si>
  <si>
    <t>Glutathione S-transferase P</t>
  </si>
  <si>
    <t>P09211</t>
  </si>
  <si>
    <t>GSTP1</t>
  </si>
  <si>
    <t>Interferon-induced GTP-binding protein Mx2</t>
  </si>
  <si>
    <t>P20592</t>
  </si>
  <si>
    <t>MX2</t>
  </si>
  <si>
    <t>Far upstream element-binding protein 2</t>
  </si>
  <si>
    <t>Q92945</t>
  </si>
  <si>
    <t>KHSRP</t>
  </si>
  <si>
    <t>Actin, cytoplasmic 1</t>
  </si>
  <si>
    <t>P60709</t>
  </si>
  <si>
    <t>ACTB</t>
  </si>
  <si>
    <t>Triosephosphate isomerase</t>
  </si>
  <si>
    <t>P60174</t>
  </si>
  <si>
    <t>TPI1</t>
  </si>
  <si>
    <t>Heat shock cognate 71 kDa protein</t>
  </si>
  <si>
    <t>P11142</t>
  </si>
  <si>
    <t>HSPA8</t>
  </si>
  <si>
    <t>ATP-dependent RNA helicase A</t>
  </si>
  <si>
    <t>Q08211</t>
  </si>
  <si>
    <t>DHX9</t>
  </si>
  <si>
    <t>X-ray repair cross-complementing protein 5</t>
  </si>
  <si>
    <t>P13010</t>
  </si>
  <si>
    <t>XRCC5</t>
  </si>
  <si>
    <t>Caprin-1</t>
  </si>
  <si>
    <t>Q14444</t>
  </si>
  <si>
    <t>CAPRIN1</t>
  </si>
  <si>
    <t>Transitional endoplasmic reticulum ATPase</t>
  </si>
  <si>
    <t>P55072</t>
  </si>
  <si>
    <t>VCP</t>
  </si>
  <si>
    <t>Fibrous sheath-interacting protein 2</t>
  </si>
  <si>
    <t>Q5CZC0</t>
  </si>
  <si>
    <t>FSIP2</t>
  </si>
  <si>
    <t>Nipped-B-like protein</t>
  </si>
  <si>
    <t>Q6KC79</t>
  </si>
  <si>
    <t>NIPBL</t>
  </si>
  <si>
    <t>Tubulin beta chain</t>
  </si>
  <si>
    <t>P07437</t>
  </si>
  <si>
    <t>TUBB</t>
  </si>
  <si>
    <t>Protein S100-A14</t>
  </si>
  <si>
    <t>Q9HCY8</t>
  </si>
  <si>
    <t>S100A14</t>
  </si>
  <si>
    <t>Isoform 2 of ATP-dependent 6-phosphofructokinase, liver type</t>
  </si>
  <si>
    <t>P17858-2</t>
  </si>
  <si>
    <t>PFKL</t>
  </si>
  <si>
    <t>Isoform 2 of Sciellin</t>
  </si>
  <si>
    <t>O95171-2</t>
  </si>
  <si>
    <t>SCEL</t>
  </si>
  <si>
    <t>Isoform 3 of Homeobox protein cut-like 1</t>
  </si>
  <si>
    <t>P39880-3</t>
  </si>
  <si>
    <t>CUX1</t>
  </si>
  <si>
    <t>Ubiquitin-like protein ISG15</t>
  </si>
  <si>
    <t>P05161</t>
  </si>
  <si>
    <t>ISG15</t>
  </si>
  <si>
    <t>Zinc finger CCCH-type antiviral protein 1</t>
  </si>
  <si>
    <t>Q7Z2W4</t>
  </si>
  <si>
    <t>ZC3HAV1</t>
  </si>
  <si>
    <t>Protein-glutamine gamma-glutamyltransferase K</t>
  </si>
  <si>
    <t>P22735</t>
  </si>
  <si>
    <t>TGM1</t>
  </si>
  <si>
    <t>Dynein heavy chain 3, axonemal</t>
  </si>
  <si>
    <t>Q8TD57</t>
  </si>
  <si>
    <t>DNAH3</t>
  </si>
  <si>
    <t>Isoform 2 of 40S ribosomal protein S3</t>
  </si>
  <si>
    <t>P23396-2</t>
  </si>
  <si>
    <t>RPS3</t>
  </si>
  <si>
    <t>Small proline-rich protein 2D</t>
  </si>
  <si>
    <t>P22532</t>
  </si>
  <si>
    <t>SPRR2D</t>
  </si>
  <si>
    <t>Uncharacterized protein C16orf96</t>
  </si>
  <si>
    <t>A6NNT2</t>
  </si>
  <si>
    <t>C16orf96</t>
  </si>
  <si>
    <t>Thioredoxin</t>
  </si>
  <si>
    <t>P10599</t>
  </si>
  <si>
    <t>TXN</t>
  </si>
  <si>
    <t>Tubulin beta-4B chain</t>
  </si>
  <si>
    <t>P68371</t>
  </si>
  <si>
    <t>TUBB4B</t>
  </si>
  <si>
    <t>ATP-dependent RNA helicase DDX1</t>
  </si>
  <si>
    <t>Q92499</t>
  </si>
  <si>
    <t>DDX1</t>
  </si>
  <si>
    <t>Microtubule-associated protein 4</t>
  </si>
  <si>
    <t>P27816</t>
  </si>
  <si>
    <t>MAP4</t>
  </si>
  <si>
    <t>Isoform 2 of Integrin beta-1</t>
  </si>
  <si>
    <t>P05556-2</t>
  </si>
  <si>
    <t>ITGB1</t>
  </si>
  <si>
    <t>Isoform 7 of CD44 antigen</t>
  </si>
  <si>
    <t>P16070-7</t>
  </si>
  <si>
    <t>CD44</t>
  </si>
  <si>
    <t>Isoform 3 of Unconventional myosin-Ic</t>
  </si>
  <si>
    <t>O00159-3</t>
  </si>
  <si>
    <t>MYO1C</t>
  </si>
  <si>
    <t>Ubiquitin-associated protein 2-like</t>
  </si>
  <si>
    <t>Q14157</t>
  </si>
  <si>
    <t>UBAP2L</t>
  </si>
  <si>
    <t>Importin subunit beta-1</t>
  </si>
  <si>
    <t>Q14974</t>
  </si>
  <si>
    <t>KPNB1</t>
  </si>
  <si>
    <t>Isoform 1 of Ribosome-binding protein 1</t>
  </si>
  <si>
    <t>Q9P2E9-2</t>
  </si>
  <si>
    <t>RRBP1</t>
  </si>
  <si>
    <t>Isoform 2 of Ribosomal protein S6 kinase alpha-1</t>
  </si>
  <si>
    <t>Q15418-2</t>
  </si>
  <si>
    <t>RPS6KA1</t>
  </si>
  <si>
    <t>Probable ATP-dependent RNA helicase DDX17</t>
  </si>
  <si>
    <t>Q92841</t>
  </si>
  <si>
    <t>DDX17</t>
  </si>
  <si>
    <t>ATP-dependent RNA helicase DDX3X</t>
  </si>
  <si>
    <t>O00571</t>
  </si>
  <si>
    <t>DDX3X</t>
  </si>
  <si>
    <t>Isoform 2 of Clathrin heavy chain 1</t>
  </si>
  <si>
    <t>Q00610-2</t>
  </si>
  <si>
    <t>CLTC</t>
  </si>
  <si>
    <t>Calmodulin-like protein 3</t>
  </si>
  <si>
    <t>P27482</t>
  </si>
  <si>
    <t>CALML3</t>
  </si>
  <si>
    <t>Phosphoglycerate kinase 1</t>
  </si>
  <si>
    <t>P00558</t>
  </si>
  <si>
    <t>PGK1</t>
  </si>
  <si>
    <t>L-lactate dehydrogenase A chain</t>
  </si>
  <si>
    <t>P00338</t>
  </si>
  <si>
    <t>LDHA</t>
  </si>
  <si>
    <t>60S acidic ribosomal protein P2</t>
  </si>
  <si>
    <t>P05387</t>
  </si>
  <si>
    <t>RPLP2</t>
  </si>
  <si>
    <t>Alpha-2-macroglobulin-like protein 1</t>
  </si>
  <si>
    <t>A8K2U0</t>
  </si>
  <si>
    <t>A2ML1</t>
  </si>
  <si>
    <t>Guanylate-binding protein 6</t>
  </si>
  <si>
    <t>Q6ZN66</t>
  </si>
  <si>
    <t>GBP6</t>
  </si>
  <si>
    <t>Isoform 2 of Plastin-3</t>
  </si>
  <si>
    <t>P13797-2</t>
  </si>
  <si>
    <t>PLS3</t>
  </si>
  <si>
    <t>Leukocyte elastase inhibitor</t>
  </si>
  <si>
    <t>P30740</t>
  </si>
  <si>
    <t>SERPINB1</t>
  </si>
  <si>
    <t>Protein S100-A11</t>
  </si>
  <si>
    <t>P31949</t>
  </si>
  <si>
    <t>S100A11</t>
  </si>
  <si>
    <t>Isoform 4 of Alpha-actinin-1</t>
  </si>
  <si>
    <t>P12814-4</t>
  </si>
  <si>
    <t>ACTN1</t>
  </si>
  <si>
    <t>Fatty acid-binding protein, epidermal</t>
  </si>
  <si>
    <t>Q01469</t>
  </si>
  <si>
    <t>FABP5</t>
  </si>
  <si>
    <t>60 kDa heat shock protein, mitochondrial</t>
  </si>
  <si>
    <t>P10809</t>
  </si>
  <si>
    <t>HSPD1</t>
  </si>
  <si>
    <t>Vimentin</t>
  </si>
  <si>
    <t>P08670</t>
  </si>
  <si>
    <t>VIM</t>
  </si>
  <si>
    <t>Filaggrin</t>
  </si>
  <si>
    <t>P20930</t>
  </si>
  <si>
    <t>FLG</t>
  </si>
  <si>
    <t>Structural maintenance of chromosomes protein 4</t>
  </si>
  <si>
    <t>Q9NTJ3</t>
  </si>
  <si>
    <t>SMC4</t>
  </si>
  <si>
    <t>Extended synaptotagmin-1</t>
  </si>
  <si>
    <t>Q9BSJ8</t>
  </si>
  <si>
    <t>ESYT1</t>
  </si>
  <si>
    <t>Structural maintenance of chromosomes protein 3</t>
  </si>
  <si>
    <t>Q9UQE7</t>
  </si>
  <si>
    <t>SMC3</t>
  </si>
  <si>
    <t>C-1-tetrahydrofolate synthase, cytoplasmic</t>
  </si>
  <si>
    <t>P11586</t>
  </si>
  <si>
    <t>MTHFD1</t>
  </si>
  <si>
    <t>Ras GTPase-activating-like protein IQGAP1</t>
  </si>
  <si>
    <t>P46940</t>
  </si>
  <si>
    <t>IQGAP1</t>
  </si>
  <si>
    <t>Isoform 2 of Peroxisomal multifunctional enzyme type 2</t>
  </si>
  <si>
    <t>P51659-2</t>
  </si>
  <si>
    <t>HSD17B4</t>
  </si>
  <si>
    <t>Palladin</t>
  </si>
  <si>
    <t>Q8WX93</t>
  </si>
  <si>
    <t>PALLD</t>
  </si>
  <si>
    <t>Pre-mRNA-processing factor 6</t>
  </si>
  <si>
    <t>O94906</t>
  </si>
  <si>
    <t>PRPF6</t>
  </si>
  <si>
    <t>Ubiquitin-associated protein 2</t>
  </si>
  <si>
    <t>Q5T6F2</t>
  </si>
  <si>
    <t>UBAP2</t>
  </si>
  <si>
    <t>Brefeldin A-inhibited guanine nucleotide-exchange protein 3</t>
  </si>
  <si>
    <t>Q5TH69</t>
  </si>
  <si>
    <t>ARFGEF3</t>
  </si>
  <si>
    <t>Isoform 2 of Eukaryotic translation initiation factor 3 subunit B</t>
  </si>
  <si>
    <t>P55884-2</t>
  </si>
  <si>
    <t>EIF3B</t>
  </si>
  <si>
    <t>Structural maintenance of chromosomes protein 1A</t>
  </si>
  <si>
    <t>Q14683</t>
  </si>
  <si>
    <t>SMC1A</t>
  </si>
  <si>
    <t>Dynactin subunit 1</t>
  </si>
  <si>
    <t>Q14203</t>
  </si>
  <si>
    <t>DCTN1</t>
  </si>
  <si>
    <t>E3 ubiquitin-protein ligase Itchy homolog</t>
  </si>
  <si>
    <t>Q96J02</t>
  </si>
  <si>
    <t>ITCH</t>
  </si>
  <si>
    <t>Integrin alpha-3</t>
  </si>
  <si>
    <t>P26006</t>
  </si>
  <si>
    <t>ITGA3</t>
  </si>
  <si>
    <t>Golgi integral membrane protein 4</t>
  </si>
  <si>
    <t>O00461</t>
  </si>
  <si>
    <t>GOLIM4</t>
  </si>
  <si>
    <t>Coiled-coil domain-containing protein 66</t>
  </si>
  <si>
    <t>A2RUB6</t>
  </si>
  <si>
    <t>CCDC66</t>
  </si>
  <si>
    <t>DNA mismatch repair protein Msh2</t>
  </si>
  <si>
    <t>P43246</t>
  </si>
  <si>
    <t>MSH2</t>
  </si>
  <si>
    <t>Isoleucine--tRNA ligase, cytoplasmic</t>
  </si>
  <si>
    <t>P41252</t>
  </si>
  <si>
    <t>IARS</t>
  </si>
  <si>
    <t>Mannosyl-oligosaccharide glucosidase</t>
  </si>
  <si>
    <t>Q13724</t>
  </si>
  <si>
    <t>MOGS</t>
  </si>
  <si>
    <t>Methionine--tRNA ligase, cytoplasmic</t>
  </si>
  <si>
    <t>P56192</t>
  </si>
  <si>
    <t>MARS</t>
  </si>
  <si>
    <t>Ribonucleoside-diphosphate reductase large subunit</t>
  </si>
  <si>
    <t>P23921</t>
  </si>
  <si>
    <t>RRM1</t>
  </si>
  <si>
    <t>60S acidic ribosomal protein P0</t>
  </si>
  <si>
    <t>P05388</t>
  </si>
  <si>
    <t>RPLP0</t>
  </si>
  <si>
    <t>Alpha-actinin-4</t>
  </si>
  <si>
    <t>O43707</t>
  </si>
  <si>
    <t>ACTN4</t>
  </si>
  <si>
    <t>Annexin A8</t>
  </si>
  <si>
    <t>P13928</t>
  </si>
  <si>
    <t>ANXA8</t>
  </si>
  <si>
    <t>Chloride intracellular channel protein 1</t>
  </si>
  <si>
    <t>O00299</t>
  </si>
  <si>
    <t>CLIC1</t>
  </si>
  <si>
    <t>Collagen alpha-1(V) chain</t>
  </si>
  <si>
    <t>P20908</t>
  </si>
  <si>
    <t>COL5A1</t>
  </si>
  <si>
    <t>Eukaryotic initiation factor 4A-I</t>
  </si>
  <si>
    <t>P60842</t>
  </si>
  <si>
    <t>EIF4A1</t>
  </si>
  <si>
    <t>Ezrin</t>
  </si>
  <si>
    <t>P15311</t>
  </si>
  <si>
    <t>EZR</t>
  </si>
  <si>
    <t>Galectin-3-binding protein</t>
  </si>
  <si>
    <t>Q08380</t>
  </si>
  <si>
    <t>LGALS3BP</t>
  </si>
  <si>
    <t>Isoform 2 of Niban-like protein 1</t>
  </si>
  <si>
    <t>Q96TA1-2</t>
  </si>
  <si>
    <t>FAM129B</t>
  </si>
  <si>
    <t>Profilin-1</t>
  </si>
  <si>
    <t>P07737</t>
  </si>
  <si>
    <t>PFN1</t>
  </si>
  <si>
    <t>Protein S100-A16</t>
  </si>
  <si>
    <t>Q96FQ6</t>
  </si>
  <si>
    <t>S100A16</t>
  </si>
  <si>
    <t>UDP-N-acetylglucosamine--peptide N-acetylglucosaminyltransferase 110 kDa subunit</t>
  </si>
  <si>
    <t>O15294</t>
  </si>
  <si>
    <t>OGT</t>
  </si>
  <si>
    <t>Isoform 12 of Titin</t>
  </si>
  <si>
    <t>Q8WZ42-12</t>
  </si>
  <si>
    <t>TTN</t>
  </si>
  <si>
    <t>Endoplasmin</t>
  </si>
  <si>
    <t>P14625</t>
  </si>
  <si>
    <t>HSP90B1</t>
  </si>
  <si>
    <t>Zinc finger ZZ-type and EF-hand domain-containing protein 1</t>
  </si>
  <si>
    <t>O43149</t>
  </si>
  <si>
    <t>ZZEF1</t>
  </si>
  <si>
    <t>14-3-3 protein sigma</t>
  </si>
  <si>
    <t>P31947</t>
  </si>
  <si>
    <t>SFN</t>
  </si>
  <si>
    <t>Isoform 3 of Peroxiredoxin-5, mitochondrial</t>
  </si>
  <si>
    <t>P30044-3</t>
  </si>
  <si>
    <t>PRDX5</t>
  </si>
  <si>
    <t>Peroxiredoxin-1</t>
  </si>
  <si>
    <t>Q06830</t>
  </si>
  <si>
    <t>PRDX1</t>
  </si>
  <si>
    <t>Isoform 2 of Serpin B12</t>
  </si>
  <si>
    <t>Q96P63-2</t>
  </si>
  <si>
    <t>SERPINB12</t>
  </si>
  <si>
    <t>Suprabasin</t>
  </si>
  <si>
    <t>Q6UWP8</t>
  </si>
  <si>
    <t>SBSN</t>
  </si>
  <si>
    <t>Heat shock 70 kDa protein 6</t>
  </si>
  <si>
    <t>P17066</t>
  </si>
  <si>
    <t>HSPA6</t>
  </si>
  <si>
    <t>Isoform 7 of Interleukin enhancer-binding factor 3</t>
  </si>
  <si>
    <t>Q12906-7</t>
  </si>
  <si>
    <t>ILF3</t>
  </si>
  <si>
    <t>Matrin-3</t>
  </si>
  <si>
    <t>P43243</t>
  </si>
  <si>
    <t>MATR3</t>
  </si>
  <si>
    <t>DNA replication licensing factor MCM7</t>
  </si>
  <si>
    <t>P33993</t>
  </si>
  <si>
    <t>MCM7</t>
  </si>
  <si>
    <t>F-box only protein 50</t>
  </si>
  <si>
    <t>Q6ZVX7</t>
  </si>
  <si>
    <t>NCCRP1</t>
  </si>
  <si>
    <t>Regulator of nonsense transcripts 1</t>
  </si>
  <si>
    <t>Q92900</t>
  </si>
  <si>
    <t>UPF1</t>
  </si>
  <si>
    <t>Isoform 2 of ATP-citrate synthase</t>
  </si>
  <si>
    <t>P53396-2</t>
  </si>
  <si>
    <t>ACLY</t>
  </si>
  <si>
    <t>Protein POF1B</t>
  </si>
  <si>
    <t>Q8WVV4</t>
  </si>
  <si>
    <t>POF1B</t>
  </si>
  <si>
    <t>Leucine--tRNA ligase, cytoplasmic</t>
  </si>
  <si>
    <t>Q9P2J5</t>
  </si>
  <si>
    <t>LARS</t>
  </si>
  <si>
    <t>Isoform 2 of Melanoma-associated antigen D1</t>
  </si>
  <si>
    <t>Q9Y5V3-2</t>
  </si>
  <si>
    <t>MAGED1</t>
  </si>
  <si>
    <t>Sodium/potassium-transporting ATPase subunit alpha-1</t>
  </si>
  <si>
    <t>P05023</t>
  </si>
  <si>
    <t>ATP1A1</t>
  </si>
  <si>
    <t>40S ribosomal protein SA</t>
  </si>
  <si>
    <t>P08865</t>
  </si>
  <si>
    <t>RPSA</t>
  </si>
  <si>
    <t>Collagen alpha-1(I) chain</t>
  </si>
  <si>
    <t>P02452</t>
  </si>
  <si>
    <t>COL1A1</t>
  </si>
  <si>
    <t>Heterogeneous nuclear ribonucleoprotein U-like protein 2</t>
  </si>
  <si>
    <t>Q1KMD3</t>
  </si>
  <si>
    <t>HNRNPUL2</t>
  </si>
  <si>
    <t>26S proteasome non-ATPase regulatory subunit 1</t>
  </si>
  <si>
    <t>Q99460</t>
  </si>
  <si>
    <t>PSMD1</t>
  </si>
  <si>
    <t>Centromere-associated protein E</t>
  </si>
  <si>
    <t>Q02224</t>
  </si>
  <si>
    <t>CENPE</t>
  </si>
  <si>
    <t>Heterogeneous nuclear ribonucleoprotein M</t>
  </si>
  <si>
    <t>P52272</t>
  </si>
  <si>
    <t>HNRNPM</t>
  </si>
  <si>
    <t>Spectrin beta chain, non-erythrocytic 1</t>
  </si>
  <si>
    <t>Q01082</t>
  </si>
  <si>
    <t>SPTBN1</t>
  </si>
  <si>
    <t>Peroxiredoxin-2</t>
  </si>
  <si>
    <t>P32119</t>
  </si>
  <si>
    <t>PRDX2</t>
  </si>
  <si>
    <t>Proteasome subunit beta type-6</t>
  </si>
  <si>
    <t>P28072</t>
  </si>
  <si>
    <t>PSMB6</t>
  </si>
  <si>
    <t>Caspase-14</t>
  </si>
  <si>
    <t>P31944</t>
  </si>
  <si>
    <t>CASP14</t>
  </si>
  <si>
    <t>GSN</t>
  </si>
  <si>
    <t>Gamma-glutamylcyclotransferase</t>
  </si>
  <si>
    <t>O75223</t>
  </si>
  <si>
    <t>GGCT</t>
  </si>
  <si>
    <t>Calnexin</t>
  </si>
  <si>
    <t>P27824</t>
  </si>
  <si>
    <t>CANX</t>
  </si>
  <si>
    <t>Unconventional myosin-Ib</t>
  </si>
  <si>
    <t>O43795</t>
  </si>
  <si>
    <t>MYO1B</t>
  </si>
  <si>
    <t>E3 ubiquitin-protein ligase BRE1B</t>
  </si>
  <si>
    <t>O75150</t>
  </si>
  <si>
    <t>RNF40</t>
  </si>
  <si>
    <t>E3 ubiquitin-protein ligase BRE1A</t>
  </si>
  <si>
    <t>Q5VTR2</t>
  </si>
  <si>
    <t>RNF20</t>
  </si>
  <si>
    <t>MICOS complex subunit MIC60</t>
  </si>
  <si>
    <t>Q16891</t>
  </si>
  <si>
    <t>IMMT</t>
  </si>
  <si>
    <t>Transcription intermediary factor 1-beta</t>
  </si>
  <si>
    <t>Q13263</t>
  </si>
  <si>
    <t>TRIM28</t>
  </si>
  <si>
    <t>Lactotransferrin</t>
  </si>
  <si>
    <t>P02788</t>
  </si>
  <si>
    <t>LTF</t>
  </si>
  <si>
    <t>Cathepsin D</t>
  </si>
  <si>
    <t>P07339</t>
  </si>
  <si>
    <t>CTSD</t>
  </si>
  <si>
    <t>Vinculin</t>
  </si>
  <si>
    <t>P18206</t>
  </si>
  <si>
    <t>VCL</t>
  </si>
  <si>
    <t>Complement C3</t>
  </si>
  <si>
    <t>P01024</t>
  </si>
  <si>
    <t>C3</t>
  </si>
  <si>
    <t>Transcription factor TFIIIB component B'' homolog</t>
  </si>
  <si>
    <t>A6H8Y1</t>
  </si>
  <si>
    <t>BDP1</t>
  </si>
  <si>
    <t>Skin-specific protein 32</t>
  </si>
  <si>
    <t>Q5T750</t>
  </si>
  <si>
    <t>XP32</t>
  </si>
  <si>
    <t>Myosin-14</t>
  </si>
  <si>
    <t>Q7Z406</t>
  </si>
  <si>
    <t>MYH14</t>
  </si>
  <si>
    <t>Immunoglobulin kappa light chain</t>
  </si>
  <si>
    <t>P0DOX7</t>
  </si>
  <si>
    <t>Prolactin-inducible protein</t>
  </si>
  <si>
    <t>P12273</t>
  </si>
  <si>
    <t>PIP</t>
  </si>
  <si>
    <t>Polymeric immunoglobulin receptor</t>
  </si>
  <si>
    <t>P01833</t>
  </si>
  <si>
    <t>PIGR</t>
  </si>
  <si>
    <t>Purine nucleoside phosphorylase</t>
  </si>
  <si>
    <t>P00491</t>
  </si>
  <si>
    <t>PNP</t>
  </si>
  <si>
    <t>Puromycin-sensitive aminopeptidase</t>
  </si>
  <si>
    <t>P55786</t>
  </si>
  <si>
    <t>NPEPPS</t>
  </si>
  <si>
    <t>Proteasome subunit alpha type-7</t>
  </si>
  <si>
    <t>O14818</t>
  </si>
  <si>
    <t>PSMA7</t>
  </si>
  <si>
    <t>Catalase</t>
  </si>
  <si>
    <t>P04040</t>
  </si>
  <si>
    <t>CAT</t>
  </si>
  <si>
    <t>Arginase-1</t>
  </si>
  <si>
    <t>P05089</t>
  </si>
  <si>
    <t>ARG1</t>
  </si>
  <si>
    <t>4-trimethylaminobutyraldehyde dehydrogenase</t>
  </si>
  <si>
    <t>P49189</t>
  </si>
  <si>
    <t>ALDH9A1</t>
  </si>
  <si>
    <t>Actin, alpha cardiac muscle 1</t>
  </si>
  <si>
    <t>P68032</t>
  </si>
  <si>
    <t>ACTC1</t>
  </si>
  <si>
    <t>Adenosylhomocysteinase</t>
  </si>
  <si>
    <t>P23526</t>
  </si>
  <si>
    <t>AHCY</t>
  </si>
  <si>
    <t>Aldehyde dehydrogenase, mitochondrial</t>
  </si>
  <si>
    <t>P05091</t>
  </si>
  <si>
    <t>ALDH2</t>
  </si>
  <si>
    <t>Alpha-enolase</t>
  </si>
  <si>
    <t>P06733</t>
  </si>
  <si>
    <t>ENO1</t>
  </si>
  <si>
    <t>Apolipoprotein A-I</t>
  </si>
  <si>
    <t>P02647</t>
  </si>
  <si>
    <t>APOA1</t>
  </si>
  <si>
    <t>Apolipoprotein A-II</t>
  </si>
  <si>
    <t>P02652</t>
  </si>
  <si>
    <t>APOA2</t>
  </si>
  <si>
    <t xml:space="preserve">P05089 </t>
  </si>
  <si>
    <t>ATP synthase subunit beta, mitochondrial</t>
  </si>
  <si>
    <t>P06576</t>
  </si>
  <si>
    <t>ATP5B</t>
  </si>
  <si>
    <t>Bifunctional glutamate/proline--tRNA ligase</t>
  </si>
  <si>
    <t>P07814</t>
  </si>
  <si>
    <t>EPRS</t>
  </si>
  <si>
    <t>Bleomycin hydrolase</t>
  </si>
  <si>
    <t>Q13867</t>
  </si>
  <si>
    <t>BLMH</t>
  </si>
  <si>
    <t>BPI fold-containing family B member 1</t>
  </si>
  <si>
    <t>Q8TDL5</t>
  </si>
  <si>
    <t>BPIFB1</t>
  </si>
  <si>
    <t>Calmodulin-like protein 5</t>
  </si>
  <si>
    <t>Q9NZT1</t>
  </si>
  <si>
    <t>CALML5</t>
  </si>
  <si>
    <t>Calpain-1 catalytic subunit</t>
  </si>
  <si>
    <t>P07384</t>
  </si>
  <si>
    <t>CAPN1</t>
  </si>
  <si>
    <t>Carboxypeptidase A4</t>
  </si>
  <si>
    <t xml:space="preserve">Q9UI42 </t>
  </si>
  <si>
    <t>CPA4</t>
  </si>
  <si>
    <t>Ceruloplasmin</t>
  </si>
  <si>
    <t>P00450</t>
  </si>
  <si>
    <t>CP</t>
  </si>
  <si>
    <t>Deleted in malignant brain tumors 1 protein</t>
  </si>
  <si>
    <t xml:space="preserve">Q9UGM3 </t>
  </si>
  <si>
    <t>DMBT1</t>
  </si>
  <si>
    <t>Dipeptidyl peptidase 1</t>
  </si>
  <si>
    <t>P53634</t>
  </si>
  <si>
    <t>CTSC</t>
  </si>
  <si>
    <t>Dual specificity protein phosphatase 14</t>
  </si>
  <si>
    <t>O95147</t>
  </si>
  <si>
    <t>DUSP14</t>
  </si>
  <si>
    <t>Elongation factor 1-alpha 1</t>
  </si>
  <si>
    <t xml:space="preserve">P68104 </t>
  </si>
  <si>
    <t>EEF1A1</t>
  </si>
  <si>
    <t>Eukaryotic translation initiation factor 6</t>
  </si>
  <si>
    <t>P56537</t>
  </si>
  <si>
    <t>EIF6</t>
  </si>
  <si>
    <t>Extracellular glycoprotein lacritin</t>
  </si>
  <si>
    <t>Q9GZZ8</t>
  </si>
  <si>
    <t>LACRT</t>
  </si>
  <si>
    <t>F-actin-capping protein subunit alpha-1</t>
  </si>
  <si>
    <t>P52907</t>
  </si>
  <si>
    <t>CAPZA1</t>
  </si>
  <si>
    <t>F-actin-capping protein subunit beta</t>
  </si>
  <si>
    <t xml:space="preserve">P47756 </t>
  </si>
  <si>
    <t>CAPZB</t>
  </si>
  <si>
    <t>Fascin</t>
  </si>
  <si>
    <t>Q16658</t>
  </si>
  <si>
    <t>FSCN1</t>
  </si>
  <si>
    <t>Fibrinogen beta chain</t>
  </si>
  <si>
    <t>P02675</t>
  </si>
  <si>
    <t>FGB</t>
  </si>
  <si>
    <t>Fibrinogen gamma chain</t>
  </si>
  <si>
    <t xml:space="preserve">P02679 </t>
  </si>
  <si>
    <t>FGG</t>
  </si>
  <si>
    <t>Filamin-B</t>
  </si>
  <si>
    <t xml:space="preserve">O75369 </t>
  </si>
  <si>
    <t>FLNB</t>
  </si>
  <si>
    <t>Fructose-bisphosphate aldolase A</t>
  </si>
  <si>
    <t xml:space="preserve">P04075 </t>
  </si>
  <si>
    <t>ALDOA</t>
  </si>
  <si>
    <t>Gamma-glutamyl hydrolase</t>
  </si>
  <si>
    <t>Q92820</t>
  </si>
  <si>
    <t>GGH</t>
  </si>
  <si>
    <t>Heat shock 70 kDa protein 1B</t>
  </si>
  <si>
    <t>P0DMV9</t>
  </si>
  <si>
    <t>HSPA1B</t>
  </si>
  <si>
    <t>Hemoglobin subunit alpha</t>
  </si>
  <si>
    <t>P69905</t>
  </si>
  <si>
    <t>HBA1</t>
  </si>
  <si>
    <t>Hemoglobin subunit beta</t>
  </si>
  <si>
    <t>P68871</t>
  </si>
  <si>
    <t>HBB</t>
  </si>
  <si>
    <t>Hemopexin</t>
  </si>
  <si>
    <t>P02790</t>
  </si>
  <si>
    <t>HPX</t>
  </si>
  <si>
    <t>Histidine ammonia-lyase</t>
  </si>
  <si>
    <t>P42357</t>
  </si>
  <si>
    <t>HAL</t>
  </si>
  <si>
    <t>Histidine--tRNA ligase, cytoplasmic</t>
  </si>
  <si>
    <t xml:space="preserve">P12081 </t>
  </si>
  <si>
    <t>HARS</t>
  </si>
  <si>
    <t>Immunoglobulin kappa constant</t>
  </si>
  <si>
    <t>P01834</t>
  </si>
  <si>
    <t>IGKC</t>
  </si>
  <si>
    <t>Inositol monophosphatase 2</t>
  </si>
  <si>
    <t xml:space="preserve">O14732 </t>
  </si>
  <si>
    <t>IMPA2</t>
  </si>
  <si>
    <t>Interleukin-36 gamma</t>
  </si>
  <si>
    <t xml:space="preserve">Q9NZH8 </t>
  </si>
  <si>
    <t>IL36G</t>
  </si>
  <si>
    <t>Isoform 2 of Alpha-aminoadipic semialdehyde dehydrogenase</t>
  </si>
  <si>
    <t>P49419-2</t>
  </si>
  <si>
    <t>ALDH7A1</t>
  </si>
  <si>
    <t>Isoform 2 of Fibrinogen alpha chain</t>
  </si>
  <si>
    <t>P02671-2</t>
  </si>
  <si>
    <t>FGA</t>
  </si>
  <si>
    <t>Isoform 2 of Mucin-19</t>
  </si>
  <si>
    <t>Q7Z5P9-2</t>
  </si>
  <si>
    <t>MUC19</t>
  </si>
  <si>
    <t>Isoform 2 of Plectin</t>
  </si>
  <si>
    <t xml:space="preserve">Q15149-2 </t>
  </si>
  <si>
    <t>Isoform 2 of Tropomyosin alpha-3 chain</t>
  </si>
  <si>
    <t>P06753-2</t>
  </si>
  <si>
    <t>TPM3</t>
  </si>
  <si>
    <t>Isoform 4 of Extracellular matrix protein 1</t>
  </si>
  <si>
    <t>Q16610-4</t>
  </si>
  <si>
    <t>ECM1</t>
  </si>
  <si>
    <t>Kallikrein-5</t>
  </si>
  <si>
    <t>Q9Y337</t>
  </si>
  <si>
    <t>KLK5</t>
  </si>
  <si>
    <t>Kallikrein-7</t>
  </si>
  <si>
    <t>P49862</t>
  </si>
  <si>
    <t>KLK7</t>
  </si>
  <si>
    <t>Lysosome-associated membrane glycoprotein 1</t>
  </si>
  <si>
    <t>P11279</t>
  </si>
  <si>
    <t>LAMP1</t>
  </si>
  <si>
    <t>Phosphatidylethanolamine-binding protein 1</t>
  </si>
  <si>
    <t>P30086</t>
  </si>
  <si>
    <t>PEBP1</t>
  </si>
  <si>
    <t>Phosphoglucomutase-2</t>
  </si>
  <si>
    <t>Q96G03</t>
  </si>
  <si>
    <t>PGM2</t>
  </si>
  <si>
    <t>Plasminogen activator inhibitor 2</t>
  </si>
  <si>
    <t>P05120</t>
  </si>
  <si>
    <t>SERPINB2</t>
  </si>
  <si>
    <t>Prelamin-A/C</t>
  </si>
  <si>
    <t xml:space="preserve">P02545 </t>
  </si>
  <si>
    <t>Proteasome subunit alpha type-2</t>
  </si>
  <si>
    <t>P25787</t>
  </si>
  <si>
    <t>PSMA2</t>
  </si>
  <si>
    <t>Proteasome subunit alpha type-3</t>
  </si>
  <si>
    <t xml:space="preserve">P25788 </t>
  </si>
  <si>
    <t>PSMA3</t>
  </si>
  <si>
    <t>Proteasome subunit alpha type-5</t>
  </si>
  <si>
    <t>P28066</t>
  </si>
  <si>
    <t>PSMA5</t>
  </si>
  <si>
    <t>Proteasome subunit beta type-1</t>
  </si>
  <si>
    <t>P20618</t>
  </si>
  <si>
    <t>PSMB1</t>
  </si>
  <si>
    <t>Proteasome subunit beta type-2</t>
  </si>
  <si>
    <t>P49721</t>
  </si>
  <si>
    <t>PSMB2</t>
  </si>
  <si>
    <t>Proteasome subunit beta type-3</t>
  </si>
  <si>
    <t>P49720</t>
  </si>
  <si>
    <t>PSMB3</t>
  </si>
  <si>
    <t>Proteasome subunit beta type-5</t>
  </si>
  <si>
    <t>P28074</t>
  </si>
  <si>
    <t>PSMB5</t>
  </si>
  <si>
    <t xml:space="preserve">Q8WVV4 </t>
  </si>
  <si>
    <t>Protein-glutamine gamma-glutamyltransferase 5</t>
  </si>
  <si>
    <t xml:space="preserve">O43548 </t>
  </si>
  <si>
    <t>TGM5</t>
  </si>
  <si>
    <t>Putative lipocalin 1-like protein 1</t>
  </si>
  <si>
    <t>Q5VSP4</t>
  </si>
  <si>
    <t>LCN1P1</t>
  </si>
  <si>
    <t>Rab GDP dissociation inhibitor beta</t>
  </si>
  <si>
    <t>P50395</t>
  </si>
  <si>
    <t>GDI2</t>
  </si>
  <si>
    <t>Retroviral-like aspartic protease 1</t>
  </si>
  <si>
    <t>Q53RT3</t>
  </si>
  <si>
    <t>ASPRV1</t>
  </si>
  <si>
    <t>Serpin B12</t>
  </si>
  <si>
    <t xml:space="preserve">Q96P63 </t>
  </si>
  <si>
    <t>Serpin B3</t>
  </si>
  <si>
    <t>P29508</t>
  </si>
  <si>
    <t>SERPINB3</t>
  </si>
  <si>
    <t>Serum amyloid A-1 protein</t>
  </si>
  <si>
    <t>P0DJI8</t>
  </si>
  <si>
    <t>SAA1</t>
  </si>
  <si>
    <t>Sialidase-2</t>
  </si>
  <si>
    <t>Q9Y3R4</t>
  </si>
  <si>
    <t>NEU2</t>
  </si>
  <si>
    <t>Statherin</t>
  </si>
  <si>
    <t>P02808</t>
  </si>
  <si>
    <t>STATH</t>
  </si>
  <si>
    <t>Transcobalamin-1</t>
  </si>
  <si>
    <t>P20061</t>
  </si>
  <si>
    <t>TCN1</t>
  </si>
  <si>
    <t>Transketolase</t>
  </si>
  <si>
    <t xml:space="preserve">P29401 </t>
  </si>
  <si>
    <t>TKT</t>
  </si>
  <si>
    <t>Tubulin alpha-1B chain</t>
  </si>
  <si>
    <t>P68363</t>
  </si>
  <si>
    <t>TUBA1B</t>
  </si>
  <si>
    <t>Tubulin beta-6 chain</t>
  </si>
  <si>
    <t>Q9BUF5</t>
  </si>
  <si>
    <t>TUBB6</t>
  </si>
  <si>
    <t xml:space="preserve">P18206 </t>
  </si>
  <si>
    <t>Zinc-alpha-2-glycoprotein</t>
  </si>
  <si>
    <t>P25311</t>
  </si>
  <si>
    <t>AZGP1</t>
  </si>
  <si>
    <t>28 kDa</t>
  </si>
  <si>
    <t>40S ribosomal protein S7</t>
  </si>
  <si>
    <t>P62081</t>
  </si>
  <si>
    <t>RPS7</t>
  </si>
  <si>
    <t>22 kDa</t>
  </si>
  <si>
    <t>Ln 3 only</t>
  </si>
  <si>
    <t>60S ribosomal protein L11</t>
  </si>
  <si>
    <t>P62913</t>
  </si>
  <si>
    <t>RPL11</t>
  </si>
  <si>
    <t>20 kDa</t>
  </si>
  <si>
    <t>60S ribosomal protein L12</t>
  </si>
  <si>
    <t>P30050</t>
  </si>
  <si>
    <t>RPL12</t>
  </si>
  <si>
    <t>18 kDa</t>
  </si>
  <si>
    <t>58 kDa</t>
  </si>
  <si>
    <t>Alpha-protein kinase 3</t>
  </si>
  <si>
    <t>Q96L96</t>
  </si>
  <si>
    <t>ALPK3</t>
  </si>
  <si>
    <t>201 kDa</t>
  </si>
  <si>
    <t>52 kDa</t>
  </si>
  <si>
    <t>17 kDa</t>
  </si>
  <si>
    <t>Complement C4-A</t>
  </si>
  <si>
    <t>P0C0L4</t>
  </si>
  <si>
    <t>193 kDa</t>
  </si>
  <si>
    <t>14 kDa</t>
  </si>
  <si>
    <t>26 kDa</t>
  </si>
  <si>
    <t>23 kDa</t>
  </si>
  <si>
    <t>15 kDa</t>
  </si>
  <si>
    <t>73 kDa</t>
  </si>
  <si>
    <t>Immunoglobulin kappa variable 1D-33</t>
  </si>
  <si>
    <t>P01593</t>
  </si>
  <si>
    <t>IGKV1D-33</t>
  </si>
  <si>
    <t>13 kDa</t>
  </si>
  <si>
    <t>Isoform 2 of 6-phosphogluconate dehydrogenase, decarboxylating</t>
  </si>
  <si>
    <t>P52209-2</t>
  </si>
  <si>
    <t>PGD</t>
  </si>
  <si>
    <t>Isoform 2 of Fibroblast growth factor receptor 3</t>
  </si>
  <si>
    <t>P22607-2</t>
  </si>
  <si>
    <t>FGFR3</t>
  </si>
  <si>
    <t>88 kDa</t>
  </si>
  <si>
    <t>Isoform 3 of Myoferlin</t>
  </si>
  <si>
    <t>Q9NZM1-3</t>
  </si>
  <si>
    <t>233 kDa</t>
  </si>
  <si>
    <t>Isoform 4 of Sodium/potassium-transporting ATPase subunit alpha-1</t>
  </si>
  <si>
    <t>P05023-4</t>
  </si>
  <si>
    <t>113 kDa</t>
  </si>
  <si>
    <t>12 kDa</t>
  </si>
  <si>
    <t>Phosphoenolpyruvate carboxykinase, cytosolic [GTP]</t>
  </si>
  <si>
    <t>P35558</t>
  </si>
  <si>
    <t>PCK1</t>
  </si>
  <si>
    <t>69 kDa</t>
  </si>
  <si>
    <t>86 kDa</t>
  </si>
  <si>
    <t>120 kDa</t>
  </si>
  <si>
    <t>118 kDa</t>
  </si>
  <si>
    <t>Retinoid isomerohydrolase</t>
  </si>
  <si>
    <t>Q16518</t>
  </si>
  <si>
    <t>RPE65</t>
  </si>
  <si>
    <t>61 kDa</t>
  </si>
  <si>
    <t>Serpin H1</t>
  </si>
  <si>
    <t>P50454</t>
  </si>
  <si>
    <t>SERPINH1</t>
  </si>
  <si>
    <t>46 kDa</t>
  </si>
  <si>
    <t>42 kDa</t>
  </si>
  <si>
    <t>50 kDa</t>
  </si>
  <si>
    <t>Vesicular integral-membrane protein VIP36</t>
  </si>
  <si>
    <t>Q12907</t>
  </si>
  <si>
    <t>LMAN2</t>
  </si>
  <si>
    <t>40 kDa</t>
  </si>
  <si>
    <t>54 kDa</t>
  </si>
  <si>
    <t>Cofilin-1</t>
  </si>
  <si>
    <t>P23528</t>
  </si>
  <si>
    <t>CFL1</t>
  </si>
  <si>
    <t>19 kDa</t>
  </si>
  <si>
    <t>16 kDa</t>
  </si>
  <si>
    <t>70 kDa</t>
  </si>
  <si>
    <t>57 kDa</t>
  </si>
  <si>
    <t>32 kDa</t>
  </si>
  <si>
    <t>Secreted Ly-6/uPAR-related protein 1</t>
  </si>
  <si>
    <t>P55000</t>
  </si>
  <si>
    <t>SLURP1</t>
  </si>
  <si>
    <t>11 kDa</t>
  </si>
  <si>
    <t>Trypsin-2</t>
  </si>
  <si>
    <t>P07478</t>
  </si>
  <si>
    <t>PRSS2</t>
  </si>
  <si>
    <t>Cornifin-A</t>
  </si>
  <si>
    <t>P35321</t>
  </si>
  <si>
    <t>SPRR1A</t>
  </si>
  <si>
    <t>10 kDa</t>
  </si>
  <si>
    <t>Cystatin-M</t>
  </si>
  <si>
    <t>Q15828</t>
  </si>
  <si>
    <t>CST6</t>
  </si>
  <si>
    <t>Tubulin beta-2A chain</t>
  </si>
  <si>
    <t>Q13885</t>
  </si>
  <si>
    <t>TUBB2A</t>
  </si>
  <si>
    <t>39 kDa</t>
  </si>
  <si>
    <t>47 kDa</t>
  </si>
  <si>
    <t>36 kDa</t>
  </si>
  <si>
    <t>34 kDa</t>
  </si>
  <si>
    <t>lane 2_SEC23B WT</t>
  </si>
  <si>
    <t>lane 3_SEC23B V594G</t>
  </si>
  <si>
    <t>Ln2  only</t>
  </si>
  <si>
    <t>Laminin subunit beta-3</t>
  </si>
  <si>
    <t>Q13751</t>
  </si>
  <si>
    <t>LAMB3</t>
  </si>
  <si>
    <t>Heat shock protein 105 kDa</t>
  </si>
  <si>
    <t>Q92598</t>
  </si>
  <si>
    <t>HSPH1</t>
  </si>
  <si>
    <t>Large proline-rich protein BAG6</t>
  </si>
  <si>
    <t>P46379</t>
  </si>
  <si>
    <t>BAG6</t>
  </si>
  <si>
    <t>Non-POU domain-containing octamer-binding protein</t>
  </si>
  <si>
    <t>Q15233</t>
  </si>
  <si>
    <t>NONO</t>
  </si>
  <si>
    <t>ATP-binding cassette sub-family F member 2</t>
  </si>
  <si>
    <t>Q9UG63</t>
  </si>
  <si>
    <t>ABCF2</t>
  </si>
  <si>
    <t>Isoform 2 of Melanoma-associated antigen D2</t>
  </si>
  <si>
    <t>Q9UNF1-2</t>
  </si>
  <si>
    <t>MAGED2</t>
  </si>
  <si>
    <t>Isoform 6 of Ataxin-2-like protein</t>
  </si>
  <si>
    <t>Q8WWM7-6</t>
  </si>
  <si>
    <t>ATXN2L</t>
  </si>
  <si>
    <t>Isoform 3 of Pleckstrin homology-like domain family B member 2</t>
  </si>
  <si>
    <t>Q86SQ0-3</t>
  </si>
  <si>
    <t>PHLDB2</t>
  </si>
  <si>
    <t>TGF-beta-activated kinase 1 and MAP3K7-binding protein 2</t>
  </si>
  <si>
    <t>Q9NYJ8</t>
  </si>
  <si>
    <t>TAB2</t>
  </si>
  <si>
    <t>BAG family molecular chaperone regulator 3</t>
  </si>
  <si>
    <t>O95817</t>
  </si>
  <si>
    <t>BAG3</t>
  </si>
  <si>
    <t>Isoform 2 of Glutamine--fructose-6-phosphate aminotransferase [isomerizing] 1</t>
  </si>
  <si>
    <t>Q06210-2</t>
  </si>
  <si>
    <t>GFPT1</t>
  </si>
  <si>
    <t>Isoform 2 of Polyadenylate-binding protein 4</t>
  </si>
  <si>
    <t>Q13310-2</t>
  </si>
  <si>
    <t>PABPC4</t>
  </si>
  <si>
    <t>Ran GTPase-activating protein 1</t>
  </si>
  <si>
    <t>P46060</t>
  </si>
  <si>
    <t>RANGAP1</t>
  </si>
  <si>
    <t>Serine/threonine-protein kinase PLK2</t>
  </si>
  <si>
    <t>Q9NYY3</t>
  </si>
  <si>
    <t>PLK2</t>
  </si>
  <si>
    <t>Threonine--tRNA ligase, cytoplasmic</t>
  </si>
  <si>
    <t>P26639</t>
  </si>
  <si>
    <t>TARS</t>
  </si>
  <si>
    <t>Hermansky-Pudlak syndrome 6 protein</t>
  </si>
  <si>
    <t>Q86YV9</t>
  </si>
  <si>
    <t>HPS6</t>
  </si>
  <si>
    <t>Isoform 2C of Cytoplasmic dynein 1 intermediate chain 2</t>
  </si>
  <si>
    <t>Q13409-3</t>
  </si>
  <si>
    <t>DYNC1I2</t>
  </si>
  <si>
    <t>Isoform 3 of Clathrin interactor 1</t>
  </si>
  <si>
    <t>Q14677-3</t>
  </si>
  <si>
    <t>CLINT1</t>
  </si>
  <si>
    <t>Long-chain-fatty-acid--CoA ligase 4</t>
  </si>
  <si>
    <t>O60488</t>
  </si>
  <si>
    <t>ACSL4</t>
  </si>
  <si>
    <t>Clathrin coat assembly protein AP180</t>
  </si>
  <si>
    <t>O60641</t>
  </si>
  <si>
    <t>SNAP91</t>
  </si>
  <si>
    <t>Sequestosome-1</t>
  </si>
  <si>
    <t>Q13501</t>
  </si>
  <si>
    <t>SQSTM1</t>
  </si>
  <si>
    <t>Staphylococcal nuclease domain-containing protein 1</t>
  </si>
  <si>
    <t>Q7KZF4</t>
  </si>
  <si>
    <t>SND1</t>
  </si>
  <si>
    <t>Discoidin, CUB and LCCL domain-containing protein 2</t>
  </si>
  <si>
    <t>Q96PD2</t>
  </si>
  <si>
    <t>DCBLD2</t>
  </si>
  <si>
    <t>Retrotransposon-derived protein PEG10</t>
  </si>
  <si>
    <t>Q86TG7</t>
  </si>
  <si>
    <t>PEG10</t>
  </si>
  <si>
    <t>Isoform 2 of Protein-9</t>
  </si>
  <si>
    <t>Q13438-2</t>
  </si>
  <si>
    <t>OS9</t>
  </si>
  <si>
    <t>Sorting nexin-9</t>
  </si>
  <si>
    <t>Q9Y5X1</t>
  </si>
  <si>
    <t>SNX9</t>
  </si>
  <si>
    <t>Nuclear fragile X mental retardation-interacting protein 2</t>
  </si>
  <si>
    <t>Q7Z417</t>
  </si>
  <si>
    <t>NUFIP2</t>
  </si>
  <si>
    <t>Isoform 2 of Procollagen-lysine,2-oxoglutarate 5-dioxygenase 2</t>
  </si>
  <si>
    <t>O00469-2</t>
  </si>
  <si>
    <t>PLOD2</t>
  </si>
  <si>
    <t>AP-2 complex subunit alpha-1</t>
  </si>
  <si>
    <t>O95782</t>
  </si>
  <si>
    <t>AP2A1</t>
  </si>
  <si>
    <t>Breast cancer type 2 susceptibility protein</t>
  </si>
  <si>
    <t>P51587</t>
  </si>
  <si>
    <t>BRCA2</t>
  </si>
  <si>
    <t>Isoform 4 of Angiomotin-like protein 2</t>
  </si>
  <si>
    <t>Q9Y2J4-4</t>
  </si>
  <si>
    <t>AMOTL2</t>
  </si>
  <si>
    <t>Troponin I, cardiac muscle</t>
  </si>
  <si>
    <t>P19429</t>
  </si>
  <si>
    <t>TNNI3</t>
  </si>
  <si>
    <t>Beta-enolase</t>
  </si>
  <si>
    <t xml:space="preserve">P13929 </t>
  </si>
  <si>
    <t>ENO3</t>
  </si>
  <si>
    <t>Creatine kinase M-type</t>
  </si>
  <si>
    <t>P06732</t>
  </si>
  <si>
    <t>CKM</t>
  </si>
  <si>
    <t>E3 ubiquitin-protein ligase TRIM21</t>
  </si>
  <si>
    <t>P19474</t>
  </si>
  <si>
    <t>TRIM21</t>
  </si>
  <si>
    <t>Glycogen phosphorylase, muscle form</t>
  </si>
  <si>
    <t xml:space="preserve">P11217 </t>
  </si>
  <si>
    <t>PYGM</t>
  </si>
  <si>
    <t>Histone H2A.J</t>
  </si>
  <si>
    <t>Q9BTM1</t>
  </si>
  <si>
    <t>H2AFJ</t>
  </si>
  <si>
    <t>Histone H2B type 1-K</t>
  </si>
  <si>
    <t xml:space="preserve">O60814 </t>
  </si>
  <si>
    <t>HIST1H2BK</t>
  </si>
  <si>
    <t>Myosin light chain 1/3, skeletal muscle isoform</t>
  </si>
  <si>
    <t>P05976</t>
  </si>
  <si>
    <t>MYL1</t>
  </si>
  <si>
    <t>Myosin regulatory light chain 2, skeletal muscle isoform</t>
  </si>
  <si>
    <t>Q96A32</t>
  </si>
  <si>
    <t>MYLPF</t>
  </si>
  <si>
    <t>Myosin-1</t>
  </si>
  <si>
    <t>P12882</t>
  </si>
  <si>
    <t>MYH1</t>
  </si>
  <si>
    <t>Myosin-2</t>
  </si>
  <si>
    <t>Q9UKX2</t>
  </si>
  <si>
    <t>MYH2</t>
  </si>
  <si>
    <t>Myosin-4</t>
  </si>
  <si>
    <t>Q9Y623</t>
  </si>
  <si>
    <t>MYH4</t>
  </si>
  <si>
    <t>Myosin-7</t>
  </si>
  <si>
    <t>P12883</t>
  </si>
  <si>
    <t>MYH7</t>
  </si>
  <si>
    <t>Tropomyosin beta chain</t>
  </si>
  <si>
    <t>P07951</t>
  </si>
  <si>
    <t>TPM2</t>
  </si>
  <si>
    <t>33 kDa</t>
  </si>
  <si>
    <t>60S ribosomal protein L23</t>
  </si>
  <si>
    <t>P62829</t>
  </si>
  <si>
    <t>RPL23</t>
  </si>
  <si>
    <t>72 kDa</t>
  </si>
  <si>
    <t>161 kDa</t>
  </si>
  <si>
    <t>105 kDa</t>
  </si>
  <si>
    <t>Cathepsin L2</t>
  </si>
  <si>
    <t>O60911</t>
  </si>
  <si>
    <t>CTSV</t>
  </si>
  <si>
    <t>37 kDa</t>
  </si>
  <si>
    <t>Cellular retinoic acid-binding protein 2</t>
  </si>
  <si>
    <t>P29373</t>
  </si>
  <si>
    <t>CRABP2</t>
  </si>
  <si>
    <t>Creatine kinase B-type</t>
  </si>
  <si>
    <t>P12277</t>
  </si>
  <si>
    <t>CKB</t>
  </si>
  <si>
    <t>43 kDa</t>
  </si>
  <si>
    <t>Cystatin-C</t>
  </si>
  <si>
    <t>P01034</t>
  </si>
  <si>
    <t>CST3</t>
  </si>
  <si>
    <t>Dihydropyrimidinase-related protein 2</t>
  </si>
  <si>
    <t>Q16555</t>
  </si>
  <si>
    <t>DPYSL2</t>
  </si>
  <si>
    <t>62 kDa</t>
  </si>
  <si>
    <t>Gelsolin</t>
  </si>
  <si>
    <t>P06396</t>
  </si>
  <si>
    <t>Glutamine synthetase</t>
  </si>
  <si>
    <t>P15104</t>
  </si>
  <si>
    <t>GLUL</t>
  </si>
  <si>
    <t>Immunoglobulin heavy constant gamma 2</t>
  </si>
  <si>
    <t>P01859</t>
  </si>
  <si>
    <t>IGHG2</t>
  </si>
  <si>
    <t>68 kDa</t>
  </si>
  <si>
    <t>Isoform 2 of Fructose-bisphosphate aldolase A</t>
  </si>
  <si>
    <t>P04075-2</t>
  </si>
  <si>
    <t>45 kDa</t>
  </si>
  <si>
    <t>Isoform 2 of Interleukin-36 gamma</t>
  </si>
  <si>
    <t>Q9NZH8-2</t>
  </si>
  <si>
    <t>Isoform 2 of Sequestosome-1</t>
  </si>
  <si>
    <t>Q13501-2</t>
  </si>
  <si>
    <t>Isoform 2 of Triosephosphate isomerase</t>
  </si>
  <si>
    <t>P60174-1</t>
  </si>
  <si>
    <t>27 kDa</t>
  </si>
  <si>
    <t>Isoform 2 of Ubiquitin thioesterase OTU1</t>
  </si>
  <si>
    <t>Q5VVQ6-2</t>
  </si>
  <si>
    <t>YOD1</t>
  </si>
  <si>
    <t>Isoform 4 of Tropomyosin alpha-1 chain</t>
  </si>
  <si>
    <t>P09493-4</t>
  </si>
  <si>
    <t>TPM1</t>
  </si>
  <si>
    <t>Neutrophil gelatinase-associated lipocalin</t>
  </si>
  <si>
    <t>P80188</t>
  </si>
  <si>
    <t>LCN2</t>
  </si>
  <si>
    <t>Phosphoglycerate mutase 1</t>
  </si>
  <si>
    <t>P18669</t>
  </si>
  <si>
    <t>PGAM1</t>
  </si>
  <si>
    <t>29 kDa</t>
  </si>
  <si>
    <t>Plasminogen activator inhibitor 1 RNA-binding protein</t>
  </si>
  <si>
    <t>Q8NC51</t>
  </si>
  <si>
    <t>SERBP1</t>
  </si>
  <si>
    <t>P02545</t>
  </si>
  <si>
    <t>74 kDa</t>
  </si>
  <si>
    <t>Protein disulfide-isomerase</t>
  </si>
  <si>
    <t>P07237</t>
  </si>
  <si>
    <t>P4HB</t>
  </si>
  <si>
    <t>189 kDa</t>
  </si>
  <si>
    <t>Secreted Ly-6/uPAR domain-containing protein 2</t>
  </si>
  <si>
    <t>P0DP57</t>
  </si>
  <si>
    <t>SLURP2</t>
  </si>
  <si>
    <t>Serine protease inhibitor Kazal-type 5</t>
  </si>
  <si>
    <t>Q9NQ38</t>
  </si>
  <si>
    <t>SPINK5</t>
  </si>
  <si>
    <t>121 kDa</t>
  </si>
  <si>
    <t>Serpin B4</t>
  </si>
  <si>
    <t>P48594</t>
  </si>
  <si>
    <t>SERPINB4</t>
  </si>
  <si>
    <t>Serpin B5</t>
  </si>
  <si>
    <t>P36952</t>
  </si>
  <si>
    <t>SERPINB5</t>
  </si>
  <si>
    <t>95 kDa</t>
  </si>
  <si>
    <t>Small proline-rich protein 2E</t>
  </si>
  <si>
    <t>P22531</t>
  </si>
  <si>
    <t>SPRR2E</t>
  </si>
  <si>
    <t>8 kDa</t>
  </si>
  <si>
    <t>Isoform 2 of Phosphoglycerate kinase 1</t>
  </si>
  <si>
    <t>P00558-2</t>
  </si>
  <si>
    <t>41 kDa</t>
  </si>
  <si>
    <t>71 kDa</t>
  </si>
  <si>
    <t>Alpha-2-macroglobulin</t>
  </si>
  <si>
    <t>P01023</t>
  </si>
  <si>
    <t>A2M</t>
  </si>
  <si>
    <t>Epiplakin</t>
  </si>
  <si>
    <t>P58107</t>
  </si>
  <si>
    <t>EPPK1</t>
  </si>
  <si>
    <t>Serpin B7</t>
  </si>
  <si>
    <t>O75635</t>
  </si>
  <si>
    <t>SERPINB7</t>
  </si>
  <si>
    <t>Importin-5</t>
  </si>
  <si>
    <t>O00410</t>
  </si>
  <si>
    <t>IPO5</t>
  </si>
  <si>
    <t>Mitofusin-1</t>
  </si>
  <si>
    <t>Q8IWA4</t>
  </si>
  <si>
    <t>MFN1</t>
  </si>
  <si>
    <t>Neurochondrin</t>
  </si>
  <si>
    <t>Q9UBB6</t>
  </si>
  <si>
    <t>NCDN</t>
  </si>
  <si>
    <t>Ankyrin repeat domain-containing protein 13A</t>
  </si>
  <si>
    <t>Q8IZ07</t>
  </si>
  <si>
    <t>ANKRD13A</t>
  </si>
  <si>
    <t>Isoform 8 of Filamin-B</t>
  </si>
  <si>
    <t>O75369-8</t>
  </si>
  <si>
    <t>Serpin A12</t>
  </si>
  <si>
    <t>Q8IW75</t>
  </si>
  <si>
    <t>SERPINA12</t>
  </si>
  <si>
    <t>D-3-phosphoglycerate dehydrogenase</t>
  </si>
  <si>
    <t>O43175</t>
  </si>
  <si>
    <t>PHGDH</t>
  </si>
  <si>
    <t>Isoform 2 of Filamin-A</t>
  </si>
  <si>
    <t>P21333-2</t>
  </si>
  <si>
    <t>280 kDa</t>
  </si>
  <si>
    <t>n=258 (234 unique)</t>
  </si>
  <si>
    <t>FILTER (≥2 in H and I)</t>
  </si>
  <si>
    <t>n=153 (143 unique)</t>
  </si>
  <si>
    <t>n=205 (186 unique)</t>
  </si>
  <si>
    <t>n=178 (168 uniqu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C00000"/>
      <name val="Calibri"/>
      <family val="2"/>
      <scheme val="minor"/>
    </font>
    <font>
      <sz val="11"/>
      <color rgb="FF7030A0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color theme="4"/>
      <name val="Calibri"/>
      <family val="2"/>
      <scheme val="minor"/>
    </font>
    <font>
      <b/>
      <sz val="11"/>
      <color theme="9" tint="-0.499984740745262"/>
      <name val="Calibri"/>
      <family val="2"/>
      <scheme val="minor"/>
    </font>
    <font>
      <sz val="11"/>
      <color theme="9" tint="-0.499984740745262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1"/>
      <color rgb="FF0070C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59996337778862885"/>
        <bgColor indexed="64"/>
      </patternFill>
    </fill>
    <fill>
      <patternFill patternType="solid">
        <fgColor theme="5" tint="0.59999389629810485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theme="1" tint="0.34998626667073579"/>
      </bottom>
      <diagonal/>
    </border>
    <border>
      <left/>
      <right/>
      <top/>
      <bottom style="medium">
        <color theme="1" tint="0.34998626667073579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5">
    <xf numFmtId="0" fontId="0" fillId="0" borderId="0" xfId="0"/>
    <xf numFmtId="0" fontId="1" fillId="0" borderId="1" xfId="0" applyFont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2" fontId="4" fillId="4" borderId="3" xfId="0" applyNumberFormat="1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3" borderId="4" xfId="0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2" fontId="4" fillId="4" borderId="4" xfId="0" applyNumberFormat="1" applyFont="1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5" fillId="3" borderId="4" xfId="0" applyFont="1" applyFill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3" fillId="3" borderId="4" xfId="0" applyFont="1" applyFill="1" applyBorder="1" applyAlignment="1">
      <alignment horizontal="center"/>
    </xf>
    <xf numFmtId="0" fontId="4" fillId="0" borderId="0" xfId="0" applyFont="1"/>
    <xf numFmtId="0" fontId="7" fillId="0" borderId="0" xfId="0" applyFont="1"/>
    <xf numFmtId="0" fontId="9" fillId="0" borderId="0" xfId="0" applyFont="1"/>
    <xf numFmtId="0" fontId="1" fillId="2" borderId="2" xfId="0" applyFont="1" applyFill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1" fillId="5" borderId="2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2" fontId="4" fillId="4" borderId="3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2" fontId="4" fillId="4" borderId="4" xfId="0" applyNumberFormat="1" applyFont="1" applyFill="1" applyBorder="1" applyAlignment="1">
      <alignment horizontal="center" vertical="center"/>
    </xf>
    <xf numFmtId="0" fontId="5" fillId="3" borderId="4" xfId="0" applyFont="1" applyFill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3" fillId="3" borderId="4" xfId="0" applyFont="1" applyFill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7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9" fillId="0" borderId="0" xfId="0" applyFont="1" applyAlignment="1">
      <alignment vertical="center"/>
    </xf>
  </cellXfs>
  <cellStyles count="1">
    <cellStyle name="Normal" xfId="0" builtinId="0"/>
  </cellStyles>
  <dxfs count="2">
    <dxf>
      <fill>
        <patternFill patternType="solid">
          <fgColor rgb="FFE2EFDA"/>
          <bgColor rgb="FF000000"/>
        </patternFill>
      </fill>
    </dxf>
    <dxf>
      <fill>
        <patternFill patternType="solid">
          <fgColor rgb="FFE2EFDA"/>
          <bgColor rgb="FF000000"/>
        </patternFill>
      </fill>
    </dxf>
  </dxfs>
  <tableStyles count="0" defaultTableStyle="TableStyleMedium2" defaultPivotStyle="PivotStyleLight16"/>
  <colors>
    <mruColors>
      <color rgb="FFE392A7"/>
      <color rgb="FFFFA3B9"/>
      <color rgb="FFFF7E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CED913-FA94-EB48-8E16-EFE4B8936BFE}">
  <sheetPr>
    <tabColor theme="4" tint="-0.249977111117893"/>
  </sheetPr>
  <dimension ref="A1:O260"/>
  <sheetViews>
    <sheetView workbookViewId="0">
      <pane ySplit="1" topLeftCell="A2" activePane="bottomLeft" state="frozen"/>
      <selection pane="bottomLeft" activeCell="B11" sqref="B11"/>
    </sheetView>
  </sheetViews>
  <sheetFormatPr baseColWidth="10" defaultColWidth="8.83203125" defaultRowHeight="15" x14ac:dyDescent="0.2"/>
  <cols>
    <col min="1" max="1" width="66.5" style="44" bestFit="1" customWidth="1"/>
    <col min="2" max="2" width="12.6640625" style="44" customWidth="1"/>
    <col min="3" max="3" width="12.33203125" style="44" customWidth="1"/>
    <col min="4" max="4" width="8.83203125" style="44"/>
    <col min="5" max="5" width="15.5" style="54" bestFit="1" customWidth="1"/>
    <col min="6" max="6" width="20.1640625" style="55" bestFit="1" customWidth="1"/>
    <col min="7" max="7" width="14.1640625" style="56" bestFit="1" customWidth="1"/>
    <col min="8" max="9" width="12" style="55" bestFit="1" customWidth="1"/>
    <col min="10" max="10" width="8.83203125" style="44"/>
    <col min="11" max="11" width="9.83203125" style="44" bestFit="1" customWidth="1"/>
    <col min="12" max="16384" width="8.83203125" style="44"/>
  </cols>
  <sheetData>
    <row r="1" spans="1:15" s="34" customFormat="1" ht="16" thickBot="1" x14ac:dyDescent="0.25">
      <c r="A1" s="29" t="s">
        <v>0</v>
      </c>
      <c r="B1" s="29" t="s">
        <v>1</v>
      </c>
      <c r="C1" s="29" t="s">
        <v>2</v>
      </c>
      <c r="D1" s="29" t="s">
        <v>3</v>
      </c>
      <c r="E1" s="30" t="s">
        <v>4</v>
      </c>
      <c r="F1" s="31" t="s">
        <v>918</v>
      </c>
      <c r="G1" s="32" t="s">
        <v>5</v>
      </c>
      <c r="H1" s="33" t="s">
        <v>6</v>
      </c>
      <c r="I1" s="33" t="s">
        <v>7</v>
      </c>
      <c r="K1" s="35" t="s">
        <v>10</v>
      </c>
      <c r="L1" s="36" t="s">
        <v>1177</v>
      </c>
      <c r="M1" s="36"/>
      <c r="N1" s="37" t="s">
        <v>1176</v>
      </c>
      <c r="O1" s="37"/>
    </row>
    <row r="2" spans="1:15" s="44" customFormat="1" x14ac:dyDescent="0.2">
      <c r="A2" s="38" t="s">
        <v>11</v>
      </c>
      <c r="B2" s="39" t="s">
        <v>12</v>
      </c>
      <c r="C2" s="39" t="s">
        <v>13</v>
      </c>
      <c r="D2" s="39">
        <v>86</v>
      </c>
      <c r="E2" s="40">
        <v>0</v>
      </c>
      <c r="F2" s="41">
        <v>314</v>
      </c>
      <c r="G2" s="42">
        <v>0</v>
      </c>
      <c r="H2" s="43" t="s">
        <v>14</v>
      </c>
      <c r="I2" s="43" t="s">
        <v>14</v>
      </c>
    </row>
    <row r="3" spans="1:15" s="44" customFormat="1" x14ac:dyDescent="0.2">
      <c r="A3" s="45" t="s">
        <v>16</v>
      </c>
      <c r="B3" s="46" t="s">
        <v>17</v>
      </c>
      <c r="C3" s="46" t="s">
        <v>18</v>
      </c>
      <c r="D3" s="46">
        <v>118</v>
      </c>
      <c r="E3" s="47">
        <v>0</v>
      </c>
      <c r="F3" s="48">
        <v>243</v>
      </c>
      <c r="G3" s="49">
        <v>0</v>
      </c>
      <c r="H3" s="50" t="s">
        <v>14</v>
      </c>
      <c r="I3" s="50" t="s">
        <v>14</v>
      </c>
    </row>
    <row r="4" spans="1:15" s="44" customFormat="1" x14ac:dyDescent="0.2">
      <c r="A4" s="45" t="s">
        <v>19</v>
      </c>
      <c r="B4" s="46" t="s">
        <v>20</v>
      </c>
      <c r="C4" s="46" t="s">
        <v>21</v>
      </c>
      <c r="D4" s="46">
        <v>120</v>
      </c>
      <c r="E4" s="47">
        <v>0</v>
      </c>
      <c r="F4" s="48">
        <v>176</v>
      </c>
      <c r="G4" s="49">
        <v>0</v>
      </c>
      <c r="H4" s="50" t="s">
        <v>14</v>
      </c>
      <c r="I4" s="50" t="s">
        <v>14</v>
      </c>
    </row>
    <row r="5" spans="1:15" s="44" customFormat="1" x14ac:dyDescent="0.2">
      <c r="A5" s="45" t="s">
        <v>22</v>
      </c>
      <c r="B5" s="46" t="s">
        <v>23</v>
      </c>
      <c r="C5" s="46" t="s">
        <v>24</v>
      </c>
      <c r="D5" s="46">
        <v>137</v>
      </c>
      <c r="E5" s="47">
        <v>0</v>
      </c>
      <c r="F5" s="48">
        <v>124</v>
      </c>
      <c r="G5" s="49">
        <v>0</v>
      </c>
      <c r="H5" s="50" t="s">
        <v>14</v>
      </c>
      <c r="I5" s="50" t="s">
        <v>14</v>
      </c>
    </row>
    <row r="6" spans="1:15" s="44" customFormat="1" x14ac:dyDescent="0.2">
      <c r="A6" s="45" t="s">
        <v>25</v>
      </c>
      <c r="B6" s="46" t="s">
        <v>26</v>
      </c>
      <c r="C6" s="46" t="s">
        <v>27</v>
      </c>
      <c r="D6" s="46">
        <v>235</v>
      </c>
      <c r="E6" s="47">
        <v>0</v>
      </c>
      <c r="F6" s="48">
        <v>86</v>
      </c>
      <c r="G6" s="49">
        <v>0</v>
      </c>
      <c r="H6" s="50" t="s">
        <v>14</v>
      </c>
      <c r="I6" s="50" t="s">
        <v>14</v>
      </c>
    </row>
    <row r="7" spans="1:15" s="44" customFormat="1" x14ac:dyDescent="0.2">
      <c r="A7" s="45" t="s">
        <v>28</v>
      </c>
      <c r="B7" s="46" t="s">
        <v>29</v>
      </c>
      <c r="C7" s="46" t="s">
        <v>30</v>
      </c>
      <c r="D7" s="46">
        <v>113</v>
      </c>
      <c r="E7" s="47">
        <v>0</v>
      </c>
      <c r="F7" s="48">
        <v>70</v>
      </c>
      <c r="G7" s="49">
        <v>0</v>
      </c>
      <c r="H7" s="50" t="s">
        <v>14</v>
      </c>
      <c r="I7" s="50" t="s">
        <v>14</v>
      </c>
    </row>
    <row r="8" spans="1:15" s="44" customFormat="1" x14ac:dyDescent="0.2">
      <c r="A8" s="45" t="s">
        <v>31</v>
      </c>
      <c r="B8" s="46" t="s">
        <v>32</v>
      </c>
      <c r="C8" s="46" t="s">
        <v>33</v>
      </c>
      <c r="D8" s="46">
        <v>131</v>
      </c>
      <c r="E8" s="47">
        <v>0</v>
      </c>
      <c r="F8" s="48">
        <v>42</v>
      </c>
      <c r="G8" s="49">
        <v>0</v>
      </c>
      <c r="H8" s="50" t="s">
        <v>14</v>
      </c>
      <c r="I8" s="50" t="s">
        <v>14</v>
      </c>
    </row>
    <row r="9" spans="1:15" s="44" customFormat="1" x14ac:dyDescent="0.2">
      <c r="A9" s="45" t="s">
        <v>34</v>
      </c>
      <c r="B9" s="46" t="s">
        <v>35</v>
      </c>
      <c r="C9" s="46" t="s">
        <v>36</v>
      </c>
      <c r="D9" s="46">
        <v>39</v>
      </c>
      <c r="E9" s="47">
        <v>0</v>
      </c>
      <c r="F9" s="48">
        <v>40</v>
      </c>
      <c r="G9" s="49">
        <v>1</v>
      </c>
      <c r="H9" s="50" t="s">
        <v>14</v>
      </c>
      <c r="I9" s="50">
        <f>F9/G9</f>
        <v>40</v>
      </c>
    </row>
    <row r="10" spans="1:15" s="44" customFormat="1" x14ac:dyDescent="0.2">
      <c r="A10" s="45" t="s">
        <v>37</v>
      </c>
      <c r="B10" s="46" t="s">
        <v>38</v>
      </c>
      <c r="C10" s="46" t="s">
        <v>39</v>
      </c>
      <c r="D10" s="46">
        <v>72</v>
      </c>
      <c r="E10" s="47">
        <v>7</v>
      </c>
      <c r="F10" s="48">
        <v>35</v>
      </c>
      <c r="G10" s="49">
        <v>4</v>
      </c>
      <c r="H10" s="50">
        <f>F10/E10</f>
        <v>5</v>
      </c>
      <c r="I10" s="50">
        <f>F10/G10</f>
        <v>8.75</v>
      </c>
    </row>
    <row r="11" spans="1:15" s="44" customFormat="1" x14ac:dyDescent="0.2">
      <c r="A11" s="45" t="s">
        <v>40</v>
      </c>
      <c r="B11" s="46" t="s">
        <v>41</v>
      </c>
      <c r="C11" s="46" t="s">
        <v>42</v>
      </c>
      <c r="D11" s="46">
        <v>86</v>
      </c>
      <c r="E11" s="47">
        <v>0</v>
      </c>
      <c r="F11" s="48">
        <v>34</v>
      </c>
      <c r="G11" s="49">
        <v>0</v>
      </c>
      <c r="H11" s="50" t="s">
        <v>14</v>
      </c>
      <c r="I11" s="50" t="s">
        <v>14</v>
      </c>
    </row>
    <row r="12" spans="1:15" s="44" customFormat="1" x14ac:dyDescent="0.2">
      <c r="A12" s="45" t="s">
        <v>46</v>
      </c>
      <c r="B12" s="46" t="s">
        <v>47</v>
      </c>
      <c r="C12" s="46" t="s">
        <v>48</v>
      </c>
      <c r="D12" s="46">
        <v>236</v>
      </c>
      <c r="E12" s="47">
        <v>0</v>
      </c>
      <c r="F12" s="48">
        <v>30</v>
      </c>
      <c r="G12" s="49">
        <v>1</v>
      </c>
      <c r="H12" s="50" t="s">
        <v>14</v>
      </c>
      <c r="I12" s="50">
        <f>F12/G12</f>
        <v>30</v>
      </c>
    </row>
    <row r="13" spans="1:15" s="44" customFormat="1" x14ac:dyDescent="0.2">
      <c r="A13" s="45" t="s">
        <v>52</v>
      </c>
      <c r="B13" s="46" t="s">
        <v>53</v>
      </c>
      <c r="C13" s="46" t="s">
        <v>54</v>
      </c>
      <c r="D13" s="46">
        <v>629</v>
      </c>
      <c r="E13" s="47">
        <v>0</v>
      </c>
      <c r="F13" s="48">
        <v>24</v>
      </c>
      <c r="G13" s="49">
        <v>0</v>
      </c>
      <c r="H13" s="50" t="s">
        <v>14</v>
      </c>
      <c r="I13" s="50" t="s">
        <v>14</v>
      </c>
    </row>
    <row r="14" spans="1:15" s="44" customFormat="1" x14ac:dyDescent="0.2">
      <c r="A14" s="45" t="s">
        <v>55</v>
      </c>
      <c r="B14" s="46" t="s">
        <v>56</v>
      </c>
      <c r="C14" s="46" t="s">
        <v>57</v>
      </c>
      <c r="D14" s="46">
        <v>281</v>
      </c>
      <c r="E14" s="47">
        <v>2</v>
      </c>
      <c r="F14" s="48">
        <v>24</v>
      </c>
      <c r="G14" s="49">
        <v>0</v>
      </c>
      <c r="H14" s="50">
        <f>F14/E14</f>
        <v>12</v>
      </c>
      <c r="I14" s="50" t="s">
        <v>14</v>
      </c>
    </row>
    <row r="15" spans="1:15" s="44" customFormat="1" x14ac:dyDescent="0.2">
      <c r="A15" s="45" t="s">
        <v>58</v>
      </c>
      <c r="B15" s="46" t="s">
        <v>59</v>
      </c>
      <c r="C15" s="46" t="s">
        <v>60</v>
      </c>
      <c r="D15" s="46">
        <v>15</v>
      </c>
      <c r="E15" s="47">
        <v>4</v>
      </c>
      <c r="F15" s="48">
        <v>23</v>
      </c>
      <c r="G15" s="49">
        <v>3</v>
      </c>
      <c r="H15" s="50">
        <f>F15/E15</f>
        <v>5.75</v>
      </c>
      <c r="I15" s="50">
        <f>F15/G15</f>
        <v>7.666666666666667</v>
      </c>
    </row>
    <row r="16" spans="1:15" s="44" customFormat="1" x14ac:dyDescent="0.2">
      <c r="A16" s="45" t="s">
        <v>61</v>
      </c>
      <c r="B16" s="46" t="s">
        <v>62</v>
      </c>
      <c r="C16" s="46" t="s">
        <v>63</v>
      </c>
      <c r="D16" s="46">
        <v>232</v>
      </c>
      <c r="E16" s="47">
        <v>0</v>
      </c>
      <c r="F16" s="48">
        <v>21</v>
      </c>
      <c r="G16" s="49">
        <v>0</v>
      </c>
      <c r="H16" s="50" t="s">
        <v>14</v>
      </c>
      <c r="I16" s="50" t="s">
        <v>14</v>
      </c>
    </row>
    <row r="17" spans="1:9" s="44" customFormat="1" x14ac:dyDescent="0.2">
      <c r="A17" s="45" t="s">
        <v>67</v>
      </c>
      <c r="B17" s="46" t="s">
        <v>68</v>
      </c>
      <c r="C17" s="46" t="s">
        <v>69</v>
      </c>
      <c r="D17" s="46">
        <v>54</v>
      </c>
      <c r="E17" s="47">
        <v>0</v>
      </c>
      <c r="F17" s="48">
        <v>17</v>
      </c>
      <c r="G17" s="49">
        <v>4</v>
      </c>
      <c r="H17" s="50" t="s">
        <v>14</v>
      </c>
      <c r="I17" s="50">
        <f>F17/G17</f>
        <v>4.25</v>
      </c>
    </row>
    <row r="18" spans="1:9" s="44" customFormat="1" x14ac:dyDescent="0.2">
      <c r="A18" s="45" t="s">
        <v>76</v>
      </c>
      <c r="B18" s="46" t="s">
        <v>77</v>
      </c>
      <c r="C18" s="46" t="s">
        <v>78</v>
      </c>
      <c r="D18" s="46">
        <v>227</v>
      </c>
      <c r="E18" s="47">
        <v>0</v>
      </c>
      <c r="F18" s="48">
        <v>15</v>
      </c>
      <c r="G18" s="49">
        <v>0</v>
      </c>
      <c r="H18" s="50" t="s">
        <v>14</v>
      </c>
      <c r="I18" s="50" t="s">
        <v>14</v>
      </c>
    </row>
    <row r="19" spans="1:9" s="44" customFormat="1" x14ac:dyDescent="0.2">
      <c r="A19" s="45" t="s">
        <v>79</v>
      </c>
      <c r="B19" s="46" t="s">
        <v>80</v>
      </c>
      <c r="C19" s="46" t="s">
        <v>81</v>
      </c>
      <c r="D19" s="46">
        <v>50</v>
      </c>
      <c r="E19" s="47">
        <v>2</v>
      </c>
      <c r="F19" s="48">
        <v>15</v>
      </c>
      <c r="G19" s="49">
        <v>3</v>
      </c>
      <c r="H19" s="50">
        <f>F19/E19</f>
        <v>7.5</v>
      </c>
      <c r="I19" s="50">
        <f>F19/G19</f>
        <v>5</v>
      </c>
    </row>
    <row r="20" spans="1:9" s="44" customFormat="1" x14ac:dyDescent="0.2">
      <c r="A20" s="45" t="s">
        <v>82</v>
      </c>
      <c r="B20" s="46" t="s">
        <v>83</v>
      </c>
      <c r="C20" s="46" t="s">
        <v>84</v>
      </c>
      <c r="D20" s="46">
        <v>18</v>
      </c>
      <c r="E20" s="47">
        <v>0</v>
      </c>
      <c r="F20" s="48">
        <v>14</v>
      </c>
      <c r="G20" s="49">
        <v>0</v>
      </c>
      <c r="H20" s="50" t="s">
        <v>14</v>
      </c>
      <c r="I20" s="50" t="s">
        <v>14</v>
      </c>
    </row>
    <row r="21" spans="1:9" s="44" customFormat="1" x14ac:dyDescent="0.2">
      <c r="A21" s="45" t="s">
        <v>85</v>
      </c>
      <c r="B21" s="46" t="s">
        <v>86</v>
      </c>
      <c r="C21" s="46" t="s">
        <v>87</v>
      </c>
      <c r="D21" s="46">
        <v>125</v>
      </c>
      <c r="E21" s="47">
        <v>0</v>
      </c>
      <c r="F21" s="48">
        <v>13</v>
      </c>
      <c r="G21" s="49">
        <v>0</v>
      </c>
      <c r="H21" s="50" t="s">
        <v>14</v>
      </c>
      <c r="I21" s="50" t="s">
        <v>14</v>
      </c>
    </row>
    <row r="22" spans="1:9" s="44" customFormat="1" x14ac:dyDescent="0.2">
      <c r="A22" s="45" t="s">
        <v>88</v>
      </c>
      <c r="B22" s="46" t="s">
        <v>89</v>
      </c>
      <c r="C22" s="46" t="s">
        <v>90</v>
      </c>
      <c r="D22" s="46">
        <v>95</v>
      </c>
      <c r="E22" s="47">
        <v>1</v>
      </c>
      <c r="F22" s="48">
        <v>13</v>
      </c>
      <c r="G22" s="49">
        <v>0</v>
      </c>
      <c r="H22" s="50">
        <f>F22/E22</f>
        <v>13</v>
      </c>
      <c r="I22" s="50" t="s">
        <v>14</v>
      </c>
    </row>
    <row r="23" spans="1:9" s="44" customFormat="1" x14ac:dyDescent="0.2">
      <c r="A23" s="45" t="s">
        <v>91</v>
      </c>
      <c r="B23" s="46" t="s">
        <v>92</v>
      </c>
      <c r="C23" s="46" t="s">
        <v>93</v>
      </c>
      <c r="D23" s="46">
        <v>205</v>
      </c>
      <c r="E23" s="47">
        <v>0</v>
      </c>
      <c r="F23" s="48">
        <v>12</v>
      </c>
      <c r="G23" s="49">
        <v>0</v>
      </c>
      <c r="H23" s="50" t="s">
        <v>14</v>
      </c>
      <c r="I23" s="50" t="s">
        <v>14</v>
      </c>
    </row>
    <row r="24" spans="1:9" s="44" customFormat="1" x14ac:dyDescent="0.2">
      <c r="A24" s="45" t="s">
        <v>94</v>
      </c>
      <c r="B24" s="46" t="s">
        <v>95</v>
      </c>
      <c r="C24" s="46" t="s">
        <v>96</v>
      </c>
      <c r="D24" s="46">
        <v>532</v>
      </c>
      <c r="E24" s="47">
        <v>0</v>
      </c>
      <c r="F24" s="48">
        <v>10</v>
      </c>
      <c r="G24" s="49">
        <v>0</v>
      </c>
      <c r="H24" s="50" t="s">
        <v>14</v>
      </c>
      <c r="I24" s="50" t="s">
        <v>14</v>
      </c>
    </row>
    <row r="25" spans="1:9" s="44" customFormat="1" x14ac:dyDescent="0.2">
      <c r="A25" s="45" t="s">
        <v>97</v>
      </c>
      <c r="B25" s="46" t="s">
        <v>98</v>
      </c>
      <c r="C25" s="46" t="s">
        <v>99</v>
      </c>
      <c r="D25" s="46">
        <v>85</v>
      </c>
      <c r="E25" s="47">
        <v>0</v>
      </c>
      <c r="F25" s="48">
        <v>10</v>
      </c>
      <c r="G25" s="49">
        <v>0</v>
      </c>
      <c r="H25" s="50" t="s">
        <v>14</v>
      </c>
      <c r="I25" s="50" t="s">
        <v>14</v>
      </c>
    </row>
    <row r="26" spans="1:9" s="44" customFormat="1" x14ac:dyDescent="0.2">
      <c r="A26" s="45" t="s">
        <v>100</v>
      </c>
      <c r="B26" s="46" t="s">
        <v>101</v>
      </c>
      <c r="C26" s="46" t="s">
        <v>102</v>
      </c>
      <c r="D26" s="46">
        <v>68</v>
      </c>
      <c r="E26" s="47">
        <v>0</v>
      </c>
      <c r="F26" s="48">
        <v>10</v>
      </c>
      <c r="G26" s="49">
        <v>0</v>
      </c>
      <c r="H26" s="50" t="s">
        <v>14</v>
      </c>
      <c r="I26" s="50" t="s">
        <v>14</v>
      </c>
    </row>
    <row r="27" spans="1:9" s="44" customFormat="1" x14ac:dyDescent="0.2">
      <c r="A27" s="45" t="s">
        <v>103</v>
      </c>
      <c r="B27" s="46" t="s">
        <v>104</v>
      </c>
      <c r="C27" s="46" t="s">
        <v>105</v>
      </c>
      <c r="D27" s="46">
        <v>73</v>
      </c>
      <c r="E27" s="47">
        <v>1</v>
      </c>
      <c r="F27" s="48">
        <v>10</v>
      </c>
      <c r="G27" s="49">
        <v>0</v>
      </c>
      <c r="H27" s="50">
        <f>F27/E27</f>
        <v>10</v>
      </c>
      <c r="I27" s="50" t="s">
        <v>14</v>
      </c>
    </row>
    <row r="28" spans="1:9" s="44" customFormat="1" x14ac:dyDescent="0.2">
      <c r="A28" s="45" t="s">
        <v>106</v>
      </c>
      <c r="B28" s="46" t="s">
        <v>107</v>
      </c>
      <c r="C28" s="46" t="s">
        <v>108</v>
      </c>
      <c r="D28" s="46">
        <v>28</v>
      </c>
      <c r="E28" s="47">
        <v>3</v>
      </c>
      <c r="F28" s="48">
        <v>10</v>
      </c>
      <c r="G28" s="49">
        <v>3</v>
      </c>
      <c r="H28" s="50">
        <f>F28/E28</f>
        <v>3.3333333333333335</v>
      </c>
      <c r="I28" s="50">
        <f>F28/G28</f>
        <v>3.3333333333333335</v>
      </c>
    </row>
    <row r="29" spans="1:9" s="44" customFormat="1" x14ac:dyDescent="0.2">
      <c r="A29" s="45" t="s">
        <v>115</v>
      </c>
      <c r="B29" s="46" t="s">
        <v>116</v>
      </c>
      <c r="C29" s="46" t="s">
        <v>117</v>
      </c>
      <c r="D29" s="46">
        <v>68</v>
      </c>
      <c r="E29" s="47">
        <v>0</v>
      </c>
      <c r="F29" s="48">
        <v>9</v>
      </c>
      <c r="G29" s="49">
        <v>0</v>
      </c>
      <c r="H29" s="50" t="s">
        <v>14</v>
      </c>
      <c r="I29" s="50" t="s">
        <v>14</v>
      </c>
    </row>
    <row r="30" spans="1:9" s="44" customFormat="1" x14ac:dyDescent="0.2">
      <c r="A30" s="45" t="s">
        <v>118</v>
      </c>
      <c r="B30" s="46" t="s">
        <v>119</v>
      </c>
      <c r="C30" s="46" t="s">
        <v>120</v>
      </c>
      <c r="D30" s="46">
        <v>110</v>
      </c>
      <c r="E30" s="47">
        <v>0</v>
      </c>
      <c r="F30" s="48">
        <v>9</v>
      </c>
      <c r="G30" s="49">
        <v>0</v>
      </c>
      <c r="H30" s="50" t="s">
        <v>14</v>
      </c>
      <c r="I30" s="50" t="s">
        <v>14</v>
      </c>
    </row>
    <row r="31" spans="1:9" s="44" customFormat="1" x14ac:dyDescent="0.2">
      <c r="A31" s="45" t="s">
        <v>121</v>
      </c>
      <c r="B31" s="46" t="s">
        <v>122</v>
      </c>
      <c r="C31" s="46" t="s">
        <v>123</v>
      </c>
      <c r="D31" s="46">
        <v>11</v>
      </c>
      <c r="E31" s="47">
        <v>0</v>
      </c>
      <c r="F31" s="48">
        <v>9</v>
      </c>
      <c r="G31" s="49">
        <v>1</v>
      </c>
      <c r="H31" s="50" t="s">
        <v>14</v>
      </c>
      <c r="I31" s="50">
        <f>F31/G31</f>
        <v>9</v>
      </c>
    </row>
    <row r="32" spans="1:9" s="44" customFormat="1" x14ac:dyDescent="0.2">
      <c r="A32" s="45" t="s">
        <v>130</v>
      </c>
      <c r="B32" s="46" t="s">
        <v>131</v>
      </c>
      <c r="C32" s="46" t="s">
        <v>132</v>
      </c>
      <c r="D32" s="46">
        <v>136</v>
      </c>
      <c r="E32" s="47">
        <v>0</v>
      </c>
      <c r="F32" s="48">
        <v>8</v>
      </c>
      <c r="G32" s="49">
        <v>0</v>
      </c>
      <c r="H32" s="50" t="s">
        <v>14</v>
      </c>
      <c r="I32" s="50" t="s">
        <v>14</v>
      </c>
    </row>
    <row r="33" spans="1:9" s="44" customFormat="1" x14ac:dyDescent="0.2">
      <c r="A33" s="45" t="s">
        <v>133</v>
      </c>
      <c r="B33" s="46" t="s">
        <v>134</v>
      </c>
      <c r="C33" s="46" t="s">
        <v>135</v>
      </c>
      <c r="D33" s="46">
        <v>91</v>
      </c>
      <c r="E33" s="47">
        <v>0</v>
      </c>
      <c r="F33" s="48">
        <v>7</v>
      </c>
      <c r="G33" s="49">
        <v>0</v>
      </c>
      <c r="H33" s="50" t="s">
        <v>14</v>
      </c>
      <c r="I33" s="50" t="s">
        <v>14</v>
      </c>
    </row>
    <row r="34" spans="1:9" s="44" customFormat="1" x14ac:dyDescent="0.2">
      <c r="A34" s="45" t="s">
        <v>136</v>
      </c>
      <c r="B34" s="46" t="s">
        <v>137</v>
      </c>
      <c r="C34" s="46" t="s">
        <v>138</v>
      </c>
      <c r="D34" s="46">
        <v>156</v>
      </c>
      <c r="E34" s="47">
        <v>0</v>
      </c>
      <c r="F34" s="48">
        <v>7</v>
      </c>
      <c r="G34" s="49">
        <v>0</v>
      </c>
      <c r="H34" s="50" t="s">
        <v>14</v>
      </c>
      <c r="I34" s="50" t="s">
        <v>14</v>
      </c>
    </row>
    <row r="35" spans="1:9" s="44" customFormat="1" x14ac:dyDescent="0.2">
      <c r="A35" s="45" t="s">
        <v>139</v>
      </c>
      <c r="B35" s="46" t="s">
        <v>140</v>
      </c>
      <c r="C35" s="46" t="s">
        <v>141</v>
      </c>
      <c r="D35" s="46">
        <v>136</v>
      </c>
      <c r="E35" s="47">
        <v>0</v>
      </c>
      <c r="F35" s="48">
        <v>7</v>
      </c>
      <c r="G35" s="49">
        <v>0</v>
      </c>
      <c r="H35" s="50" t="s">
        <v>14</v>
      </c>
      <c r="I35" s="50" t="s">
        <v>14</v>
      </c>
    </row>
    <row r="36" spans="1:9" s="44" customFormat="1" x14ac:dyDescent="0.2">
      <c r="A36" s="45" t="s">
        <v>142</v>
      </c>
      <c r="B36" s="46" t="s">
        <v>143</v>
      </c>
      <c r="C36" s="46" t="s">
        <v>144</v>
      </c>
      <c r="D36" s="46">
        <v>141</v>
      </c>
      <c r="E36" s="47">
        <v>0</v>
      </c>
      <c r="F36" s="48">
        <v>7</v>
      </c>
      <c r="G36" s="49">
        <v>0</v>
      </c>
      <c r="H36" s="50" t="s">
        <v>14</v>
      </c>
      <c r="I36" s="50" t="s">
        <v>14</v>
      </c>
    </row>
    <row r="37" spans="1:9" s="44" customFormat="1" x14ac:dyDescent="0.2">
      <c r="A37" s="45" t="s">
        <v>145</v>
      </c>
      <c r="B37" s="46" t="s">
        <v>146</v>
      </c>
      <c r="C37" s="46" t="s">
        <v>147</v>
      </c>
      <c r="D37" s="46">
        <v>87</v>
      </c>
      <c r="E37" s="47">
        <v>0</v>
      </c>
      <c r="F37" s="48">
        <v>7</v>
      </c>
      <c r="G37" s="49">
        <v>0</v>
      </c>
      <c r="H37" s="50" t="s">
        <v>14</v>
      </c>
      <c r="I37" s="50" t="s">
        <v>14</v>
      </c>
    </row>
    <row r="38" spans="1:9" s="44" customFormat="1" x14ac:dyDescent="0.2">
      <c r="A38" s="45" t="s">
        <v>148</v>
      </c>
      <c r="B38" s="46" t="s">
        <v>149</v>
      </c>
      <c r="C38" s="46" t="s">
        <v>150</v>
      </c>
      <c r="D38" s="46">
        <v>212</v>
      </c>
      <c r="E38" s="47">
        <v>0</v>
      </c>
      <c r="F38" s="48">
        <v>7</v>
      </c>
      <c r="G38" s="49">
        <v>1</v>
      </c>
      <c r="H38" s="50" t="s">
        <v>14</v>
      </c>
      <c r="I38" s="50">
        <f>F38/G38</f>
        <v>7</v>
      </c>
    </row>
    <row r="39" spans="1:9" s="44" customFormat="1" x14ac:dyDescent="0.2">
      <c r="A39" s="45" t="s">
        <v>151</v>
      </c>
      <c r="B39" s="46" t="s">
        <v>152</v>
      </c>
      <c r="C39" s="46" t="s">
        <v>153</v>
      </c>
      <c r="D39" s="46">
        <v>85</v>
      </c>
      <c r="E39" s="47">
        <v>1</v>
      </c>
      <c r="F39" s="48">
        <v>7</v>
      </c>
      <c r="G39" s="49">
        <v>0</v>
      </c>
      <c r="H39" s="50">
        <f>F39/E39</f>
        <v>7</v>
      </c>
      <c r="I39" s="50" t="s">
        <v>14</v>
      </c>
    </row>
    <row r="40" spans="1:9" s="44" customFormat="1" x14ac:dyDescent="0.2">
      <c r="A40" s="45" t="s">
        <v>154</v>
      </c>
      <c r="B40" s="46" t="s">
        <v>155</v>
      </c>
      <c r="C40" s="46" t="s">
        <v>156</v>
      </c>
      <c r="D40" s="46">
        <v>70</v>
      </c>
      <c r="E40" s="47">
        <v>1</v>
      </c>
      <c r="F40" s="48">
        <v>7</v>
      </c>
      <c r="G40" s="49">
        <v>1</v>
      </c>
      <c r="H40" s="50">
        <f>F40/E40</f>
        <v>7</v>
      </c>
      <c r="I40" s="50">
        <f>F40/G40</f>
        <v>7</v>
      </c>
    </row>
    <row r="41" spans="1:9" s="44" customFormat="1" x14ac:dyDescent="0.2">
      <c r="A41" s="45" t="s">
        <v>157</v>
      </c>
      <c r="B41" s="46" t="s">
        <v>158</v>
      </c>
      <c r="C41" s="46" t="s">
        <v>159</v>
      </c>
      <c r="D41" s="46">
        <v>291</v>
      </c>
      <c r="E41" s="47">
        <v>2</v>
      </c>
      <c r="F41" s="48">
        <v>7</v>
      </c>
      <c r="G41" s="49">
        <v>0</v>
      </c>
      <c r="H41" s="50">
        <f>F41/E41</f>
        <v>3.5</v>
      </c>
      <c r="I41" s="50" t="s">
        <v>14</v>
      </c>
    </row>
    <row r="42" spans="1:9" s="44" customFormat="1" x14ac:dyDescent="0.2">
      <c r="A42" s="45" t="s">
        <v>160</v>
      </c>
      <c r="B42" s="46" t="s">
        <v>161</v>
      </c>
      <c r="C42" s="46" t="s">
        <v>162</v>
      </c>
      <c r="D42" s="46">
        <v>50</v>
      </c>
      <c r="E42" s="47">
        <v>2</v>
      </c>
      <c r="F42" s="48">
        <v>7</v>
      </c>
      <c r="G42" s="49">
        <v>2</v>
      </c>
      <c r="H42" s="50">
        <f>F42/E42</f>
        <v>3.5</v>
      </c>
      <c r="I42" s="50">
        <f>F42/G42</f>
        <v>3.5</v>
      </c>
    </row>
    <row r="43" spans="1:9" s="44" customFormat="1" x14ac:dyDescent="0.2">
      <c r="A43" s="45" t="s">
        <v>163</v>
      </c>
      <c r="B43" s="46" t="s">
        <v>164</v>
      </c>
      <c r="C43" s="46" t="s">
        <v>165</v>
      </c>
      <c r="D43" s="46">
        <v>83</v>
      </c>
      <c r="E43" s="47">
        <v>0</v>
      </c>
      <c r="F43" s="48">
        <v>6</v>
      </c>
      <c r="G43" s="49">
        <v>0</v>
      </c>
      <c r="H43" s="50" t="s">
        <v>14</v>
      </c>
      <c r="I43" s="50" t="s">
        <v>14</v>
      </c>
    </row>
    <row r="44" spans="1:9" s="44" customFormat="1" x14ac:dyDescent="0.2">
      <c r="A44" s="45" t="s">
        <v>166</v>
      </c>
      <c r="B44" s="46" t="s">
        <v>167</v>
      </c>
      <c r="C44" s="46" t="s">
        <v>168</v>
      </c>
      <c r="D44" s="46">
        <v>111</v>
      </c>
      <c r="E44" s="47">
        <v>0</v>
      </c>
      <c r="F44" s="48">
        <v>6</v>
      </c>
      <c r="G44" s="49">
        <v>0</v>
      </c>
      <c r="H44" s="50" t="s">
        <v>14</v>
      </c>
      <c r="I44" s="50" t="s">
        <v>14</v>
      </c>
    </row>
    <row r="45" spans="1:9" s="44" customFormat="1" x14ac:dyDescent="0.2">
      <c r="A45" s="45" t="s">
        <v>169</v>
      </c>
      <c r="B45" s="46" t="s">
        <v>170</v>
      </c>
      <c r="C45" s="46" t="s">
        <v>171</v>
      </c>
      <c r="D45" s="46">
        <v>71</v>
      </c>
      <c r="E45" s="47">
        <v>0</v>
      </c>
      <c r="F45" s="48">
        <v>6</v>
      </c>
      <c r="G45" s="49">
        <v>0</v>
      </c>
      <c r="H45" s="50" t="s">
        <v>14</v>
      </c>
      <c r="I45" s="50" t="s">
        <v>14</v>
      </c>
    </row>
    <row r="46" spans="1:9" s="44" customFormat="1" x14ac:dyDescent="0.2">
      <c r="A46" s="45" t="s">
        <v>172</v>
      </c>
      <c r="B46" s="46" t="s">
        <v>173</v>
      </c>
      <c r="C46" s="46" t="s">
        <v>174</v>
      </c>
      <c r="D46" s="46">
        <v>23</v>
      </c>
      <c r="E46" s="47">
        <v>0</v>
      </c>
      <c r="F46" s="48">
        <v>6</v>
      </c>
      <c r="G46" s="49">
        <v>1</v>
      </c>
      <c r="H46" s="50" t="s">
        <v>14</v>
      </c>
      <c r="I46" s="50">
        <f>F46/G46</f>
        <v>6</v>
      </c>
    </row>
    <row r="47" spans="1:9" s="44" customFormat="1" x14ac:dyDescent="0.2">
      <c r="A47" s="45" t="s">
        <v>175</v>
      </c>
      <c r="B47" s="46" t="s">
        <v>176</v>
      </c>
      <c r="C47" s="46" t="s">
        <v>177</v>
      </c>
      <c r="D47" s="46">
        <v>98</v>
      </c>
      <c r="E47" s="47">
        <v>0</v>
      </c>
      <c r="F47" s="48">
        <v>5</v>
      </c>
      <c r="G47" s="49">
        <v>0</v>
      </c>
      <c r="H47" s="50" t="s">
        <v>14</v>
      </c>
      <c r="I47" s="50" t="s">
        <v>14</v>
      </c>
    </row>
    <row r="48" spans="1:9" s="44" customFormat="1" x14ac:dyDescent="0.2">
      <c r="A48" s="45" t="s">
        <v>178</v>
      </c>
      <c r="B48" s="46" t="s">
        <v>179</v>
      </c>
      <c r="C48" s="46" t="s">
        <v>180</v>
      </c>
      <c r="D48" s="46">
        <v>113</v>
      </c>
      <c r="E48" s="47">
        <v>0</v>
      </c>
      <c r="F48" s="48">
        <v>5</v>
      </c>
      <c r="G48" s="49">
        <v>0</v>
      </c>
      <c r="H48" s="50" t="s">
        <v>14</v>
      </c>
      <c r="I48" s="50" t="s">
        <v>14</v>
      </c>
    </row>
    <row r="49" spans="1:9" s="44" customFormat="1" x14ac:dyDescent="0.2">
      <c r="A49" s="45" t="s">
        <v>181</v>
      </c>
      <c r="B49" s="46" t="s">
        <v>182</v>
      </c>
      <c r="C49" s="46" t="s">
        <v>183</v>
      </c>
      <c r="D49" s="46">
        <v>100</v>
      </c>
      <c r="E49" s="47">
        <v>0</v>
      </c>
      <c r="F49" s="48">
        <v>5</v>
      </c>
      <c r="G49" s="49">
        <v>0</v>
      </c>
      <c r="H49" s="50" t="s">
        <v>14</v>
      </c>
      <c r="I49" s="50" t="s">
        <v>14</v>
      </c>
    </row>
    <row r="50" spans="1:9" s="44" customFormat="1" x14ac:dyDescent="0.2">
      <c r="A50" s="45" t="s">
        <v>184</v>
      </c>
      <c r="B50" s="46" t="s">
        <v>185</v>
      </c>
      <c r="C50" s="46" t="s">
        <v>186</v>
      </c>
      <c r="D50" s="46">
        <v>103</v>
      </c>
      <c r="E50" s="47">
        <v>0</v>
      </c>
      <c r="F50" s="48">
        <v>5</v>
      </c>
      <c r="G50" s="49">
        <v>0</v>
      </c>
      <c r="H50" s="50" t="s">
        <v>14</v>
      </c>
      <c r="I50" s="50" t="s">
        <v>14</v>
      </c>
    </row>
    <row r="51" spans="1:9" s="44" customFormat="1" x14ac:dyDescent="0.2">
      <c r="A51" s="45" t="s">
        <v>187</v>
      </c>
      <c r="B51" s="46" t="s">
        <v>188</v>
      </c>
      <c r="C51" s="46" t="s">
        <v>189</v>
      </c>
      <c r="D51" s="46">
        <v>273</v>
      </c>
      <c r="E51" s="47">
        <v>0</v>
      </c>
      <c r="F51" s="48">
        <v>5</v>
      </c>
      <c r="G51" s="49">
        <v>0</v>
      </c>
      <c r="H51" s="50" t="s">
        <v>14</v>
      </c>
      <c r="I51" s="50" t="s">
        <v>14</v>
      </c>
    </row>
    <row r="52" spans="1:9" s="44" customFormat="1" x14ac:dyDescent="0.2">
      <c r="A52" s="45" t="s">
        <v>190</v>
      </c>
      <c r="B52" s="46" t="s">
        <v>191</v>
      </c>
      <c r="C52" s="46" t="s">
        <v>192</v>
      </c>
      <c r="D52" s="46">
        <v>10</v>
      </c>
      <c r="E52" s="47">
        <v>0</v>
      </c>
      <c r="F52" s="48">
        <v>5</v>
      </c>
      <c r="G52" s="49">
        <v>0</v>
      </c>
      <c r="H52" s="50" t="s">
        <v>14</v>
      </c>
      <c r="I52" s="50" t="s">
        <v>14</v>
      </c>
    </row>
    <row r="53" spans="1:9" s="44" customFormat="1" x14ac:dyDescent="0.2">
      <c r="A53" s="45" t="s">
        <v>193</v>
      </c>
      <c r="B53" s="46" t="s">
        <v>194</v>
      </c>
      <c r="C53" s="46" t="s">
        <v>195</v>
      </c>
      <c r="D53" s="46">
        <v>23</v>
      </c>
      <c r="E53" s="47">
        <v>0</v>
      </c>
      <c r="F53" s="48">
        <v>5</v>
      </c>
      <c r="G53" s="49">
        <v>0</v>
      </c>
      <c r="H53" s="50" t="s">
        <v>14</v>
      </c>
      <c r="I53" s="50" t="s">
        <v>14</v>
      </c>
    </row>
    <row r="54" spans="1:9" s="44" customFormat="1" x14ac:dyDescent="0.2">
      <c r="A54" s="45" t="s">
        <v>196</v>
      </c>
      <c r="B54" s="46" t="s">
        <v>197</v>
      </c>
      <c r="C54" s="46" t="s">
        <v>198</v>
      </c>
      <c r="D54" s="46">
        <v>82</v>
      </c>
      <c r="E54" s="47">
        <v>0</v>
      </c>
      <c r="F54" s="48">
        <v>5</v>
      </c>
      <c r="G54" s="49">
        <v>0</v>
      </c>
      <c r="H54" s="50" t="s">
        <v>14</v>
      </c>
      <c r="I54" s="50" t="s">
        <v>14</v>
      </c>
    </row>
    <row r="55" spans="1:9" s="44" customFormat="1" x14ac:dyDescent="0.2">
      <c r="A55" s="45" t="s">
        <v>199</v>
      </c>
      <c r="B55" s="46" t="s">
        <v>200</v>
      </c>
      <c r="C55" s="46" t="s">
        <v>201</v>
      </c>
      <c r="D55" s="46">
        <v>73</v>
      </c>
      <c r="E55" s="47">
        <v>2</v>
      </c>
      <c r="F55" s="48">
        <v>5</v>
      </c>
      <c r="G55" s="49">
        <v>0</v>
      </c>
      <c r="H55" s="50">
        <f>F55/E55</f>
        <v>2.5</v>
      </c>
      <c r="I55" s="50" t="s">
        <v>14</v>
      </c>
    </row>
    <row r="56" spans="1:9" s="44" customFormat="1" x14ac:dyDescent="0.2">
      <c r="A56" s="45" t="s">
        <v>202</v>
      </c>
      <c r="B56" s="46" t="s">
        <v>203</v>
      </c>
      <c r="C56" s="46" t="s">
        <v>204</v>
      </c>
      <c r="D56" s="46">
        <v>42</v>
      </c>
      <c r="E56" s="47">
        <v>2</v>
      </c>
      <c r="F56" s="48">
        <v>5</v>
      </c>
      <c r="G56" s="49">
        <v>0</v>
      </c>
      <c r="H56" s="50">
        <f>F56/E56</f>
        <v>2.5</v>
      </c>
      <c r="I56" s="50" t="s">
        <v>14</v>
      </c>
    </row>
    <row r="57" spans="1:9" s="44" customFormat="1" x14ac:dyDescent="0.2">
      <c r="A57" s="45" t="s">
        <v>211</v>
      </c>
      <c r="B57" s="46" t="s">
        <v>212</v>
      </c>
      <c r="C57" s="46" t="s">
        <v>213</v>
      </c>
      <c r="D57" s="46">
        <v>141</v>
      </c>
      <c r="E57" s="47">
        <v>0</v>
      </c>
      <c r="F57" s="48">
        <v>4</v>
      </c>
      <c r="G57" s="49">
        <v>0</v>
      </c>
      <c r="H57" s="50" t="s">
        <v>14</v>
      </c>
      <c r="I57" s="50" t="s">
        <v>14</v>
      </c>
    </row>
    <row r="58" spans="1:9" s="44" customFormat="1" x14ac:dyDescent="0.2">
      <c r="A58" s="45" t="s">
        <v>214</v>
      </c>
      <c r="B58" s="46" t="s">
        <v>215</v>
      </c>
      <c r="C58" s="46" t="s">
        <v>216</v>
      </c>
      <c r="D58" s="46">
        <v>83</v>
      </c>
      <c r="E58" s="47">
        <v>0</v>
      </c>
      <c r="F58" s="48">
        <v>4</v>
      </c>
      <c r="G58" s="49">
        <v>0</v>
      </c>
      <c r="H58" s="50" t="s">
        <v>14</v>
      </c>
      <c r="I58" s="50" t="s">
        <v>14</v>
      </c>
    </row>
    <row r="59" spans="1:9" s="44" customFormat="1" x14ac:dyDescent="0.2">
      <c r="A59" s="45" t="s">
        <v>217</v>
      </c>
      <c r="B59" s="46" t="s">
        <v>218</v>
      </c>
      <c r="C59" s="46" t="s">
        <v>219</v>
      </c>
      <c r="D59" s="46">
        <v>78</v>
      </c>
      <c r="E59" s="47">
        <v>0</v>
      </c>
      <c r="F59" s="48">
        <v>4</v>
      </c>
      <c r="G59" s="49">
        <v>0</v>
      </c>
      <c r="H59" s="50" t="s">
        <v>14</v>
      </c>
      <c r="I59" s="50" t="s">
        <v>14</v>
      </c>
    </row>
    <row r="60" spans="1:9" s="44" customFormat="1" x14ac:dyDescent="0.2">
      <c r="A60" s="45" t="s">
        <v>220</v>
      </c>
      <c r="B60" s="46" t="s">
        <v>221</v>
      </c>
      <c r="C60" s="46" t="s">
        <v>222</v>
      </c>
      <c r="D60" s="46">
        <v>89</v>
      </c>
      <c r="E60" s="47">
        <v>0</v>
      </c>
      <c r="F60" s="48">
        <v>4</v>
      </c>
      <c r="G60" s="49">
        <v>0</v>
      </c>
      <c r="H60" s="50" t="s">
        <v>14</v>
      </c>
      <c r="I60" s="50" t="s">
        <v>14</v>
      </c>
    </row>
    <row r="61" spans="1:9" s="44" customFormat="1" x14ac:dyDescent="0.2">
      <c r="A61" s="45" t="s">
        <v>223</v>
      </c>
      <c r="B61" s="46" t="s">
        <v>224</v>
      </c>
      <c r="C61" s="46" t="s">
        <v>225</v>
      </c>
      <c r="D61" s="46">
        <v>781</v>
      </c>
      <c r="E61" s="47">
        <v>0</v>
      </c>
      <c r="F61" s="48">
        <v>4</v>
      </c>
      <c r="G61" s="49">
        <v>0</v>
      </c>
      <c r="H61" s="50" t="s">
        <v>14</v>
      </c>
      <c r="I61" s="50" t="s">
        <v>14</v>
      </c>
    </row>
    <row r="62" spans="1:9" s="44" customFormat="1" x14ac:dyDescent="0.2">
      <c r="A62" s="45" t="s">
        <v>226</v>
      </c>
      <c r="B62" s="46" t="s">
        <v>227</v>
      </c>
      <c r="C62" s="46" t="s">
        <v>228</v>
      </c>
      <c r="D62" s="46">
        <v>316</v>
      </c>
      <c r="E62" s="47">
        <v>0</v>
      </c>
      <c r="F62" s="48">
        <v>4</v>
      </c>
      <c r="G62" s="49">
        <v>0</v>
      </c>
      <c r="H62" s="50" t="s">
        <v>14</v>
      </c>
      <c r="I62" s="50" t="s">
        <v>14</v>
      </c>
    </row>
    <row r="63" spans="1:9" s="44" customFormat="1" x14ac:dyDescent="0.2">
      <c r="A63" s="45" t="s">
        <v>229</v>
      </c>
      <c r="B63" s="46" t="s">
        <v>230</v>
      </c>
      <c r="C63" s="46" t="s">
        <v>231</v>
      </c>
      <c r="D63" s="46">
        <v>50</v>
      </c>
      <c r="E63" s="47">
        <v>0</v>
      </c>
      <c r="F63" s="48">
        <v>4</v>
      </c>
      <c r="G63" s="49">
        <v>0</v>
      </c>
      <c r="H63" s="50" t="s">
        <v>14</v>
      </c>
      <c r="I63" s="50" t="s">
        <v>14</v>
      </c>
    </row>
    <row r="64" spans="1:9" s="44" customFormat="1" x14ac:dyDescent="0.2">
      <c r="A64" s="45" t="s">
        <v>232</v>
      </c>
      <c r="B64" s="46" t="s">
        <v>233</v>
      </c>
      <c r="C64" s="46" t="s">
        <v>234</v>
      </c>
      <c r="D64" s="46">
        <v>12</v>
      </c>
      <c r="E64" s="47">
        <v>0</v>
      </c>
      <c r="F64" s="48">
        <v>4</v>
      </c>
      <c r="G64" s="49">
        <v>0</v>
      </c>
      <c r="H64" s="50" t="s">
        <v>14</v>
      </c>
      <c r="I64" s="50" t="s">
        <v>14</v>
      </c>
    </row>
    <row r="65" spans="1:9" s="44" customFormat="1" x14ac:dyDescent="0.2">
      <c r="A65" s="45" t="s">
        <v>235</v>
      </c>
      <c r="B65" s="46" t="s">
        <v>236</v>
      </c>
      <c r="C65" s="46" t="s">
        <v>237</v>
      </c>
      <c r="D65" s="46">
        <v>90</v>
      </c>
      <c r="E65" s="47">
        <v>0</v>
      </c>
      <c r="F65" s="48">
        <v>4</v>
      </c>
      <c r="G65" s="49">
        <v>0</v>
      </c>
      <c r="H65" s="50" t="s">
        <v>14</v>
      </c>
      <c r="I65" s="50" t="s">
        <v>14</v>
      </c>
    </row>
    <row r="66" spans="1:9" s="44" customFormat="1" x14ac:dyDescent="0.2">
      <c r="A66" s="45" t="s">
        <v>238</v>
      </c>
      <c r="B66" s="46" t="s">
        <v>239</v>
      </c>
      <c r="C66" s="46" t="s">
        <v>240</v>
      </c>
      <c r="D66" s="46">
        <v>75</v>
      </c>
      <c r="E66" s="47">
        <v>0</v>
      </c>
      <c r="F66" s="48">
        <v>4</v>
      </c>
      <c r="G66" s="49">
        <v>0</v>
      </c>
      <c r="H66" s="50" t="s">
        <v>14</v>
      </c>
      <c r="I66" s="50" t="s">
        <v>14</v>
      </c>
    </row>
    <row r="67" spans="1:9" s="44" customFormat="1" x14ac:dyDescent="0.2">
      <c r="A67" s="45" t="s">
        <v>241</v>
      </c>
      <c r="B67" s="46" t="s">
        <v>242</v>
      </c>
      <c r="C67" s="46" t="s">
        <v>243</v>
      </c>
      <c r="D67" s="46">
        <v>166</v>
      </c>
      <c r="E67" s="47">
        <v>0</v>
      </c>
      <c r="F67" s="48">
        <v>4</v>
      </c>
      <c r="G67" s="49">
        <v>0</v>
      </c>
      <c r="H67" s="50" t="s">
        <v>14</v>
      </c>
      <c r="I67" s="50" t="s">
        <v>14</v>
      </c>
    </row>
    <row r="68" spans="1:9" s="44" customFormat="1" x14ac:dyDescent="0.2">
      <c r="A68" s="45" t="s">
        <v>244</v>
      </c>
      <c r="B68" s="46" t="s">
        <v>245</v>
      </c>
      <c r="C68" s="46" t="s">
        <v>246</v>
      </c>
      <c r="D68" s="46">
        <v>18</v>
      </c>
      <c r="E68" s="47">
        <v>0</v>
      </c>
      <c r="F68" s="48">
        <v>4</v>
      </c>
      <c r="G68" s="49">
        <v>0</v>
      </c>
      <c r="H68" s="50" t="s">
        <v>14</v>
      </c>
      <c r="I68" s="50" t="s">
        <v>14</v>
      </c>
    </row>
    <row r="69" spans="1:9" s="44" customFormat="1" x14ac:dyDescent="0.2">
      <c r="A69" s="45" t="s">
        <v>247</v>
      </c>
      <c r="B69" s="46" t="s">
        <v>248</v>
      </c>
      <c r="C69" s="46" t="s">
        <v>249</v>
      </c>
      <c r="D69" s="46">
        <v>101</v>
      </c>
      <c r="E69" s="47">
        <v>0</v>
      </c>
      <c r="F69" s="48">
        <v>4</v>
      </c>
      <c r="G69" s="49">
        <v>1</v>
      </c>
      <c r="H69" s="50" t="s">
        <v>14</v>
      </c>
      <c r="I69" s="50">
        <f>F69/G69</f>
        <v>4</v>
      </c>
    </row>
    <row r="70" spans="1:9" s="44" customFormat="1" x14ac:dyDescent="0.2">
      <c r="A70" s="45" t="s">
        <v>250</v>
      </c>
      <c r="B70" s="46" t="s">
        <v>251</v>
      </c>
      <c r="C70" s="46" t="s">
        <v>252</v>
      </c>
      <c r="D70" s="46">
        <v>90</v>
      </c>
      <c r="E70" s="47">
        <v>0</v>
      </c>
      <c r="F70" s="48">
        <v>4</v>
      </c>
      <c r="G70" s="49">
        <v>1</v>
      </c>
      <c r="H70" s="50" t="s">
        <v>14</v>
      </c>
      <c r="I70" s="50">
        <f>F70/G70</f>
        <v>4</v>
      </c>
    </row>
    <row r="71" spans="1:9" s="44" customFormat="1" x14ac:dyDescent="0.2">
      <c r="A71" s="45" t="s">
        <v>253</v>
      </c>
      <c r="B71" s="46" t="s">
        <v>254</v>
      </c>
      <c r="C71" s="46" t="s">
        <v>255</v>
      </c>
      <c r="D71" s="46">
        <v>471</v>
      </c>
      <c r="E71" s="47">
        <v>1</v>
      </c>
      <c r="F71" s="48">
        <v>4</v>
      </c>
      <c r="G71" s="49">
        <v>0</v>
      </c>
      <c r="H71" s="50">
        <f>F71/E71</f>
        <v>4</v>
      </c>
      <c r="I71" s="50" t="s">
        <v>14</v>
      </c>
    </row>
    <row r="72" spans="1:9" s="44" customFormat="1" x14ac:dyDescent="0.2">
      <c r="A72" s="45" t="s">
        <v>256</v>
      </c>
      <c r="B72" s="46" t="s">
        <v>257</v>
      </c>
      <c r="C72" s="46" t="s">
        <v>258</v>
      </c>
      <c r="D72" s="46">
        <v>28</v>
      </c>
      <c r="E72" s="47">
        <v>1</v>
      </c>
      <c r="F72" s="48">
        <v>4</v>
      </c>
      <c r="G72" s="49">
        <v>0</v>
      </c>
      <c r="H72" s="50">
        <f>F72/E72</f>
        <v>4</v>
      </c>
      <c r="I72" s="50" t="s">
        <v>14</v>
      </c>
    </row>
    <row r="73" spans="1:9" s="44" customFormat="1" x14ac:dyDescent="0.2">
      <c r="A73" s="45" t="s">
        <v>259</v>
      </c>
      <c r="B73" s="46" t="s">
        <v>260</v>
      </c>
      <c r="C73" s="46" t="s">
        <v>261</v>
      </c>
      <c r="D73" s="46">
        <v>8</v>
      </c>
      <c r="E73" s="47">
        <v>1</v>
      </c>
      <c r="F73" s="48">
        <v>4</v>
      </c>
      <c r="G73" s="49">
        <v>1</v>
      </c>
      <c r="H73" s="50">
        <f>F73/E73</f>
        <v>4</v>
      </c>
      <c r="I73" s="50">
        <f>F73/G73</f>
        <v>4</v>
      </c>
    </row>
    <row r="74" spans="1:9" s="44" customFormat="1" x14ac:dyDescent="0.2">
      <c r="A74" s="45" t="s">
        <v>262</v>
      </c>
      <c r="B74" s="46" t="s">
        <v>263</v>
      </c>
      <c r="C74" s="46" t="s">
        <v>264</v>
      </c>
      <c r="D74" s="46">
        <v>125</v>
      </c>
      <c r="E74" s="47">
        <v>1</v>
      </c>
      <c r="F74" s="48">
        <v>4</v>
      </c>
      <c r="G74" s="49">
        <v>2</v>
      </c>
      <c r="H74" s="50">
        <f>F74/E74</f>
        <v>4</v>
      </c>
      <c r="I74" s="50">
        <f>F74/G74</f>
        <v>2</v>
      </c>
    </row>
    <row r="75" spans="1:9" s="44" customFormat="1" x14ac:dyDescent="0.2">
      <c r="A75" s="45" t="s">
        <v>268</v>
      </c>
      <c r="B75" s="46" t="s">
        <v>269</v>
      </c>
      <c r="C75" s="46" t="s">
        <v>270</v>
      </c>
      <c r="D75" s="46">
        <v>50</v>
      </c>
      <c r="E75" s="47">
        <v>2</v>
      </c>
      <c r="F75" s="48">
        <v>4</v>
      </c>
      <c r="G75" s="49">
        <v>2</v>
      </c>
      <c r="H75" s="50">
        <f>F75/E75</f>
        <v>2</v>
      </c>
      <c r="I75" s="50">
        <f>F75/G75</f>
        <v>2</v>
      </c>
    </row>
    <row r="76" spans="1:9" s="44" customFormat="1" x14ac:dyDescent="0.2">
      <c r="A76" s="45" t="s">
        <v>271</v>
      </c>
      <c r="B76" s="46" t="s">
        <v>272</v>
      </c>
      <c r="C76" s="46" t="s">
        <v>273</v>
      </c>
      <c r="D76" s="46">
        <v>82</v>
      </c>
      <c r="E76" s="47">
        <v>0</v>
      </c>
      <c r="F76" s="48">
        <v>3</v>
      </c>
      <c r="G76" s="49">
        <v>0</v>
      </c>
      <c r="H76" s="50" t="s">
        <v>14</v>
      </c>
      <c r="I76" s="50" t="s">
        <v>14</v>
      </c>
    </row>
    <row r="77" spans="1:9" s="44" customFormat="1" x14ac:dyDescent="0.2">
      <c r="A77" s="45" t="s">
        <v>274</v>
      </c>
      <c r="B77" s="46" t="s">
        <v>275</v>
      </c>
      <c r="C77" s="46" t="s">
        <v>276</v>
      </c>
      <c r="D77" s="46">
        <v>121</v>
      </c>
      <c r="E77" s="47">
        <v>0</v>
      </c>
      <c r="F77" s="48">
        <v>3</v>
      </c>
      <c r="G77" s="49">
        <v>0</v>
      </c>
      <c r="H77" s="50" t="s">
        <v>14</v>
      </c>
      <c r="I77" s="50" t="s">
        <v>14</v>
      </c>
    </row>
    <row r="78" spans="1:9" s="44" customFormat="1" x14ac:dyDescent="0.2">
      <c r="A78" s="45" t="s">
        <v>277</v>
      </c>
      <c r="B78" s="46" t="s">
        <v>278</v>
      </c>
      <c r="C78" s="46" t="s">
        <v>279</v>
      </c>
      <c r="D78" s="46">
        <v>87</v>
      </c>
      <c r="E78" s="47">
        <v>0</v>
      </c>
      <c r="F78" s="48">
        <v>3</v>
      </c>
      <c r="G78" s="49">
        <v>0</v>
      </c>
      <c r="H78" s="50" t="s">
        <v>14</v>
      </c>
      <c r="I78" s="50" t="s">
        <v>14</v>
      </c>
    </row>
    <row r="79" spans="1:9" s="44" customFormat="1" x14ac:dyDescent="0.2">
      <c r="A79" s="45" t="s">
        <v>280</v>
      </c>
      <c r="B79" s="46" t="s">
        <v>281</v>
      </c>
      <c r="C79" s="46" t="s">
        <v>282</v>
      </c>
      <c r="D79" s="46">
        <v>78</v>
      </c>
      <c r="E79" s="47">
        <v>0</v>
      </c>
      <c r="F79" s="48">
        <v>3</v>
      </c>
      <c r="G79" s="49">
        <v>0</v>
      </c>
      <c r="H79" s="50" t="s">
        <v>14</v>
      </c>
      <c r="I79" s="50" t="s">
        <v>14</v>
      </c>
    </row>
    <row r="80" spans="1:9" s="44" customFormat="1" x14ac:dyDescent="0.2">
      <c r="A80" s="45" t="s">
        <v>283</v>
      </c>
      <c r="B80" s="46" t="s">
        <v>284</v>
      </c>
      <c r="C80" s="46" t="s">
        <v>285</v>
      </c>
      <c r="D80" s="46">
        <v>120</v>
      </c>
      <c r="E80" s="47">
        <v>0</v>
      </c>
      <c r="F80" s="48">
        <v>3</v>
      </c>
      <c r="G80" s="49">
        <v>0</v>
      </c>
      <c r="H80" s="50" t="s">
        <v>14</v>
      </c>
      <c r="I80" s="50" t="s">
        <v>14</v>
      </c>
    </row>
    <row r="81" spans="1:9" s="44" customFormat="1" x14ac:dyDescent="0.2">
      <c r="A81" s="45" t="s">
        <v>286</v>
      </c>
      <c r="B81" s="46" t="s">
        <v>287</v>
      </c>
      <c r="C81" s="46" t="s">
        <v>288</v>
      </c>
      <c r="D81" s="46">
        <v>115</v>
      </c>
      <c r="E81" s="47">
        <v>0</v>
      </c>
      <c r="F81" s="48">
        <v>3</v>
      </c>
      <c r="G81" s="49">
        <v>0</v>
      </c>
      <c r="H81" s="50" t="s">
        <v>14</v>
      </c>
      <c r="I81" s="50" t="s">
        <v>14</v>
      </c>
    </row>
    <row r="82" spans="1:9" s="44" customFormat="1" x14ac:dyDescent="0.2">
      <c r="A82" s="45" t="s">
        <v>289</v>
      </c>
      <c r="B82" s="46" t="s">
        <v>290</v>
      </c>
      <c r="C82" s="46" t="s">
        <v>291</v>
      </c>
      <c r="D82" s="46">
        <v>97</v>
      </c>
      <c r="E82" s="47">
        <v>0</v>
      </c>
      <c r="F82" s="48">
        <v>3</v>
      </c>
      <c r="G82" s="49">
        <v>0</v>
      </c>
      <c r="H82" s="50" t="s">
        <v>14</v>
      </c>
      <c r="I82" s="50" t="s">
        <v>14</v>
      </c>
    </row>
    <row r="83" spans="1:9" s="44" customFormat="1" x14ac:dyDescent="0.2">
      <c r="A83" s="45" t="s">
        <v>292</v>
      </c>
      <c r="B83" s="46" t="s">
        <v>293</v>
      </c>
      <c r="C83" s="46" t="s">
        <v>294</v>
      </c>
      <c r="D83" s="46">
        <v>152</v>
      </c>
      <c r="E83" s="47">
        <v>0</v>
      </c>
      <c r="F83" s="48">
        <v>3</v>
      </c>
      <c r="G83" s="49">
        <v>0</v>
      </c>
      <c r="H83" s="50" t="s">
        <v>14</v>
      </c>
      <c r="I83" s="50" t="s">
        <v>14</v>
      </c>
    </row>
    <row r="84" spans="1:9" s="44" customFormat="1" x14ac:dyDescent="0.2">
      <c r="A84" s="45" t="s">
        <v>295</v>
      </c>
      <c r="B84" s="46" t="s">
        <v>296</v>
      </c>
      <c r="C84" s="46" t="s">
        <v>297</v>
      </c>
      <c r="D84" s="46">
        <v>84</v>
      </c>
      <c r="E84" s="47">
        <v>0</v>
      </c>
      <c r="F84" s="48">
        <v>3</v>
      </c>
      <c r="G84" s="49">
        <v>0</v>
      </c>
      <c r="H84" s="50" t="s">
        <v>14</v>
      </c>
      <c r="I84" s="50" t="s">
        <v>14</v>
      </c>
    </row>
    <row r="85" spans="1:9" s="44" customFormat="1" x14ac:dyDescent="0.2">
      <c r="A85" s="45" t="s">
        <v>298</v>
      </c>
      <c r="B85" s="46" t="s">
        <v>299</v>
      </c>
      <c r="C85" s="46" t="s">
        <v>300</v>
      </c>
      <c r="D85" s="46">
        <v>80</v>
      </c>
      <c r="E85" s="47">
        <v>0</v>
      </c>
      <c r="F85" s="48">
        <v>3</v>
      </c>
      <c r="G85" s="49">
        <v>0</v>
      </c>
      <c r="H85" s="50" t="s">
        <v>14</v>
      </c>
      <c r="I85" s="50" t="s">
        <v>14</v>
      </c>
    </row>
    <row r="86" spans="1:9" s="44" customFormat="1" x14ac:dyDescent="0.2">
      <c r="A86" s="45" t="s">
        <v>301</v>
      </c>
      <c r="B86" s="46" t="s">
        <v>302</v>
      </c>
      <c r="C86" s="46" t="s">
        <v>303</v>
      </c>
      <c r="D86" s="46">
        <v>73</v>
      </c>
      <c r="E86" s="47">
        <v>0</v>
      </c>
      <c r="F86" s="48">
        <v>3</v>
      </c>
      <c r="G86" s="49">
        <v>0</v>
      </c>
      <c r="H86" s="50" t="s">
        <v>14</v>
      </c>
      <c r="I86" s="50" t="s">
        <v>14</v>
      </c>
    </row>
    <row r="87" spans="1:9" s="44" customFormat="1" x14ac:dyDescent="0.2">
      <c r="A87" s="45" t="s">
        <v>304</v>
      </c>
      <c r="B87" s="46" t="s">
        <v>305</v>
      </c>
      <c r="C87" s="46" t="s">
        <v>306</v>
      </c>
      <c r="D87" s="46">
        <v>188</v>
      </c>
      <c r="E87" s="47">
        <v>0</v>
      </c>
      <c r="F87" s="48">
        <v>3</v>
      </c>
      <c r="G87" s="49">
        <v>0</v>
      </c>
      <c r="H87" s="50" t="s">
        <v>14</v>
      </c>
      <c r="I87" s="50" t="s">
        <v>14</v>
      </c>
    </row>
    <row r="88" spans="1:9" s="44" customFormat="1" x14ac:dyDescent="0.2">
      <c r="A88" s="45" t="s">
        <v>307</v>
      </c>
      <c r="B88" s="46" t="s">
        <v>308</v>
      </c>
      <c r="C88" s="46" t="s">
        <v>309</v>
      </c>
      <c r="D88" s="46">
        <v>17</v>
      </c>
      <c r="E88" s="47">
        <v>0</v>
      </c>
      <c r="F88" s="48">
        <v>3</v>
      </c>
      <c r="G88" s="49">
        <v>0</v>
      </c>
      <c r="H88" s="50" t="s">
        <v>14</v>
      </c>
      <c r="I88" s="50" t="s">
        <v>14</v>
      </c>
    </row>
    <row r="89" spans="1:9" s="44" customFormat="1" x14ac:dyDescent="0.2">
      <c r="A89" s="45" t="s">
        <v>310</v>
      </c>
      <c r="B89" s="46" t="s">
        <v>311</v>
      </c>
      <c r="C89" s="46" t="s">
        <v>312</v>
      </c>
      <c r="D89" s="46">
        <v>45</v>
      </c>
      <c r="E89" s="47">
        <v>0</v>
      </c>
      <c r="F89" s="48">
        <v>3</v>
      </c>
      <c r="G89" s="49">
        <v>0</v>
      </c>
      <c r="H89" s="50" t="s">
        <v>14</v>
      </c>
      <c r="I89" s="50" t="s">
        <v>14</v>
      </c>
    </row>
    <row r="90" spans="1:9" s="44" customFormat="1" x14ac:dyDescent="0.2">
      <c r="A90" s="45" t="s">
        <v>313</v>
      </c>
      <c r="B90" s="46" t="s">
        <v>314</v>
      </c>
      <c r="C90" s="46" t="s">
        <v>315</v>
      </c>
      <c r="D90" s="46">
        <v>37</v>
      </c>
      <c r="E90" s="47">
        <v>0</v>
      </c>
      <c r="F90" s="48">
        <v>3</v>
      </c>
      <c r="G90" s="49">
        <v>0</v>
      </c>
      <c r="H90" s="50" t="s">
        <v>14</v>
      </c>
      <c r="I90" s="50" t="s">
        <v>14</v>
      </c>
    </row>
    <row r="91" spans="1:9" s="44" customFormat="1" x14ac:dyDescent="0.2">
      <c r="A91" s="45" t="s">
        <v>316</v>
      </c>
      <c r="B91" s="46" t="s">
        <v>317</v>
      </c>
      <c r="C91" s="46" t="s">
        <v>318</v>
      </c>
      <c r="D91" s="46">
        <v>12</v>
      </c>
      <c r="E91" s="47">
        <v>0</v>
      </c>
      <c r="F91" s="48">
        <v>3</v>
      </c>
      <c r="G91" s="49">
        <v>0</v>
      </c>
      <c r="H91" s="50" t="s">
        <v>14</v>
      </c>
      <c r="I91" s="50" t="s">
        <v>14</v>
      </c>
    </row>
    <row r="92" spans="1:9" s="44" customFormat="1" x14ac:dyDescent="0.2">
      <c r="A92" s="45" t="s">
        <v>319</v>
      </c>
      <c r="B92" s="46" t="s">
        <v>320</v>
      </c>
      <c r="C92" s="46" t="s">
        <v>321</v>
      </c>
      <c r="D92" s="46">
        <v>161</v>
      </c>
      <c r="E92" s="47">
        <v>0</v>
      </c>
      <c r="F92" s="48">
        <v>3</v>
      </c>
      <c r="G92" s="49">
        <v>0</v>
      </c>
      <c r="H92" s="50" t="s">
        <v>14</v>
      </c>
      <c r="I92" s="50" t="s">
        <v>14</v>
      </c>
    </row>
    <row r="93" spans="1:9" s="44" customFormat="1" x14ac:dyDescent="0.2">
      <c r="A93" s="45" t="s">
        <v>322</v>
      </c>
      <c r="B93" s="46" t="s">
        <v>323</v>
      </c>
      <c r="C93" s="46" t="s">
        <v>324</v>
      </c>
      <c r="D93" s="46">
        <v>72</v>
      </c>
      <c r="E93" s="47">
        <v>0</v>
      </c>
      <c r="F93" s="48">
        <v>3</v>
      </c>
      <c r="G93" s="49">
        <v>0</v>
      </c>
      <c r="H93" s="50" t="s">
        <v>14</v>
      </c>
      <c r="I93" s="50" t="s">
        <v>14</v>
      </c>
    </row>
    <row r="94" spans="1:9" s="44" customFormat="1" x14ac:dyDescent="0.2">
      <c r="A94" s="45" t="s">
        <v>325</v>
      </c>
      <c r="B94" s="46" t="s">
        <v>326</v>
      </c>
      <c r="C94" s="46" t="s">
        <v>327</v>
      </c>
      <c r="D94" s="46">
        <v>69</v>
      </c>
      <c r="E94" s="47">
        <v>0</v>
      </c>
      <c r="F94" s="48">
        <v>3</v>
      </c>
      <c r="G94" s="49">
        <v>0</v>
      </c>
      <c r="H94" s="50" t="s">
        <v>14</v>
      </c>
      <c r="I94" s="50" t="s">
        <v>14</v>
      </c>
    </row>
    <row r="95" spans="1:9" s="44" customFormat="1" x14ac:dyDescent="0.2">
      <c r="A95" s="45" t="s">
        <v>328</v>
      </c>
      <c r="B95" s="46" t="s">
        <v>329</v>
      </c>
      <c r="C95" s="46" t="s">
        <v>330</v>
      </c>
      <c r="D95" s="46">
        <v>43</v>
      </c>
      <c r="E95" s="47">
        <v>0</v>
      </c>
      <c r="F95" s="48">
        <v>3</v>
      </c>
      <c r="G95" s="49">
        <v>0</v>
      </c>
      <c r="H95" s="50" t="s">
        <v>14</v>
      </c>
      <c r="I95" s="50" t="s">
        <v>14</v>
      </c>
    </row>
    <row r="96" spans="1:9" s="44" customFormat="1" x14ac:dyDescent="0.2">
      <c r="A96" s="45" t="s">
        <v>331</v>
      </c>
      <c r="B96" s="46" t="s">
        <v>332</v>
      </c>
      <c r="C96" s="46" t="s">
        <v>333</v>
      </c>
      <c r="D96" s="46">
        <v>12</v>
      </c>
      <c r="E96" s="47">
        <v>0</v>
      </c>
      <c r="F96" s="48">
        <v>3</v>
      </c>
      <c r="G96" s="49">
        <v>0</v>
      </c>
      <c r="H96" s="50" t="s">
        <v>14</v>
      </c>
      <c r="I96" s="50" t="s">
        <v>14</v>
      </c>
    </row>
    <row r="97" spans="1:9" s="44" customFormat="1" x14ac:dyDescent="0.2">
      <c r="A97" s="45" t="s">
        <v>334</v>
      </c>
      <c r="B97" s="46" t="s">
        <v>335</v>
      </c>
      <c r="C97" s="46" t="s">
        <v>336</v>
      </c>
      <c r="D97" s="46">
        <v>107</v>
      </c>
      <c r="E97" s="47">
        <v>0</v>
      </c>
      <c r="F97" s="48">
        <v>3</v>
      </c>
      <c r="G97" s="49">
        <v>1</v>
      </c>
      <c r="H97" s="50" t="s">
        <v>14</v>
      </c>
      <c r="I97" s="50">
        <f>F97/G97</f>
        <v>3</v>
      </c>
    </row>
    <row r="98" spans="1:9" s="44" customFormat="1" x14ac:dyDescent="0.2">
      <c r="A98" s="45" t="s">
        <v>337</v>
      </c>
      <c r="B98" s="46" t="s">
        <v>338</v>
      </c>
      <c r="C98" s="46" t="s">
        <v>339</v>
      </c>
      <c r="D98" s="46">
        <v>15</v>
      </c>
      <c r="E98" s="47">
        <v>1</v>
      </c>
      <c r="F98" s="48">
        <v>3</v>
      </c>
      <c r="G98" s="49">
        <v>1</v>
      </c>
      <c r="H98" s="50">
        <f>F98/E98</f>
        <v>3</v>
      </c>
      <c r="I98" s="50">
        <f>F98/G98</f>
        <v>3</v>
      </c>
    </row>
    <row r="99" spans="1:9" s="44" customFormat="1" x14ac:dyDescent="0.2">
      <c r="A99" s="45" t="s">
        <v>340</v>
      </c>
      <c r="B99" s="46" t="s">
        <v>341</v>
      </c>
      <c r="C99" s="46" t="s">
        <v>342</v>
      </c>
      <c r="D99" s="46">
        <v>61</v>
      </c>
      <c r="E99" s="47">
        <v>1</v>
      </c>
      <c r="F99" s="48">
        <v>3</v>
      </c>
      <c r="G99" s="49">
        <v>1</v>
      </c>
      <c r="H99" s="50">
        <f>F99/E99</f>
        <v>3</v>
      </c>
      <c r="I99" s="50">
        <f>F99/G99</f>
        <v>3</v>
      </c>
    </row>
    <row r="100" spans="1:9" s="44" customFormat="1" x14ac:dyDescent="0.2">
      <c r="A100" s="45" t="s">
        <v>349</v>
      </c>
      <c r="B100" s="46" t="s">
        <v>350</v>
      </c>
      <c r="C100" s="46" t="s">
        <v>351</v>
      </c>
      <c r="D100" s="46">
        <v>147</v>
      </c>
      <c r="E100" s="47">
        <v>0</v>
      </c>
      <c r="F100" s="48">
        <v>2</v>
      </c>
      <c r="G100" s="49">
        <v>0</v>
      </c>
      <c r="H100" s="50" t="s">
        <v>14</v>
      </c>
      <c r="I100" s="50" t="s">
        <v>14</v>
      </c>
    </row>
    <row r="101" spans="1:9" s="44" customFormat="1" x14ac:dyDescent="0.2">
      <c r="A101" s="45" t="s">
        <v>352</v>
      </c>
      <c r="B101" s="46" t="s">
        <v>353</v>
      </c>
      <c r="C101" s="46" t="s">
        <v>354</v>
      </c>
      <c r="D101" s="46">
        <v>123</v>
      </c>
      <c r="E101" s="47">
        <v>0</v>
      </c>
      <c r="F101" s="48">
        <v>2</v>
      </c>
      <c r="G101" s="49">
        <v>0</v>
      </c>
      <c r="H101" s="50" t="s">
        <v>14</v>
      </c>
      <c r="I101" s="50" t="s">
        <v>14</v>
      </c>
    </row>
    <row r="102" spans="1:9" s="44" customFormat="1" x14ac:dyDescent="0.2">
      <c r="A102" s="45" t="s">
        <v>355</v>
      </c>
      <c r="B102" s="46" t="s">
        <v>356</v>
      </c>
      <c r="C102" s="46" t="s">
        <v>357</v>
      </c>
      <c r="D102" s="46">
        <v>142</v>
      </c>
      <c r="E102" s="47">
        <v>0</v>
      </c>
      <c r="F102" s="48">
        <v>2</v>
      </c>
      <c r="G102" s="49">
        <v>0</v>
      </c>
      <c r="H102" s="50" t="s">
        <v>14</v>
      </c>
      <c r="I102" s="50" t="s">
        <v>14</v>
      </c>
    </row>
    <row r="103" spans="1:9" s="44" customFormat="1" x14ac:dyDescent="0.2">
      <c r="A103" s="45" t="s">
        <v>358</v>
      </c>
      <c r="B103" s="46" t="s">
        <v>359</v>
      </c>
      <c r="C103" s="46" t="s">
        <v>360</v>
      </c>
      <c r="D103" s="46">
        <v>102</v>
      </c>
      <c r="E103" s="47">
        <v>0</v>
      </c>
      <c r="F103" s="48">
        <v>2</v>
      </c>
      <c r="G103" s="49">
        <v>0</v>
      </c>
      <c r="H103" s="50" t="s">
        <v>14</v>
      </c>
      <c r="I103" s="50" t="s">
        <v>14</v>
      </c>
    </row>
    <row r="104" spans="1:9" s="44" customFormat="1" x14ac:dyDescent="0.2">
      <c r="A104" s="45" t="s">
        <v>361</v>
      </c>
      <c r="B104" s="46" t="s">
        <v>362</v>
      </c>
      <c r="C104" s="46" t="s">
        <v>363</v>
      </c>
      <c r="D104" s="46">
        <v>189</v>
      </c>
      <c r="E104" s="47">
        <v>0</v>
      </c>
      <c r="F104" s="48">
        <v>2</v>
      </c>
      <c r="G104" s="49">
        <v>0</v>
      </c>
      <c r="H104" s="50" t="s">
        <v>14</v>
      </c>
      <c r="I104" s="50" t="s">
        <v>14</v>
      </c>
    </row>
    <row r="105" spans="1:9" s="44" customFormat="1" x14ac:dyDescent="0.2">
      <c r="A105" s="45" t="s">
        <v>364</v>
      </c>
      <c r="B105" s="46" t="s">
        <v>365</v>
      </c>
      <c r="C105" s="46" t="s">
        <v>366</v>
      </c>
      <c r="D105" s="46">
        <v>83</v>
      </c>
      <c r="E105" s="47">
        <v>0</v>
      </c>
      <c r="F105" s="48">
        <v>2</v>
      </c>
      <c r="G105" s="49">
        <v>0</v>
      </c>
      <c r="H105" s="50" t="s">
        <v>14</v>
      </c>
      <c r="I105" s="50" t="s">
        <v>14</v>
      </c>
    </row>
    <row r="106" spans="1:9" s="44" customFormat="1" x14ac:dyDescent="0.2">
      <c r="A106" s="45" t="s">
        <v>367</v>
      </c>
      <c r="B106" s="46" t="s">
        <v>368</v>
      </c>
      <c r="C106" s="46" t="s">
        <v>369</v>
      </c>
      <c r="D106" s="46">
        <v>151</v>
      </c>
      <c r="E106" s="47">
        <v>0</v>
      </c>
      <c r="F106" s="48">
        <v>2</v>
      </c>
      <c r="G106" s="49">
        <v>0</v>
      </c>
      <c r="H106" s="50" t="s">
        <v>14</v>
      </c>
      <c r="I106" s="50" t="s">
        <v>14</v>
      </c>
    </row>
    <row r="107" spans="1:9" s="44" customFormat="1" x14ac:dyDescent="0.2">
      <c r="A107" s="45" t="s">
        <v>370</v>
      </c>
      <c r="B107" s="46" t="s">
        <v>371</v>
      </c>
      <c r="C107" s="46" t="s">
        <v>372</v>
      </c>
      <c r="D107" s="46">
        <v>107</v>
      </c>
      <c r="E107" s="47">
        <v>0</v>
      </c>
      <c r="F107" s="48">
        <v>2</v>
      </c>
      <c r="G107" s="49">
        <v>0</v>
      </c>
      <c r="H107" s="50" t="s">
        <v>14</v>
      </c>
      <c r="I107" s="50" t="s">
        <v>14</v>
      </c>
    </row>
    <row r="108" spans="1:9" s="44" customFormat="1" x14ac:dyDescent="0.2">
      <c r="A108" s="45" t="s">
        <v>373</v>
      </c>
      <c r="B108" s="46" t="s">
        <v>374</v>
      </c>
      <c r="C108" s="46" t="s">
        <v>375</v>
      </c>
      <c r="D108" s="46">
        <v>117</v>
      </c>
      <c r="E108" s="47">
        <v>0</v>
      </c>
      <c r="F108" s="48">
        <v>2</v>
      </c>
      <c r="G108" s="49">
        <v>0</v>
      </c>
      <c r="H108" s="50" t="s">
        <v>14</v>
      </c>
      <c r="I108" s="50" t="s">
        <v>14</v>
      </c>
    </row>
    <row r="109" spans="1:9" s="44" customFormat="1" x14ac:dyDescent="0.2">
      <c r="A109" s="45" t="s">
        <v>376</v>
      </c>
      <c r="B109" s="46" t="s">
        <v>377</v>
      </c>
      <c r="C109" s="46" t="s">
        <v>378</v>
      </c>
      <c r="D109" s="46">
        <v>241</v>
      </c>
      <c r="E109" s="47">
        <v>0</v>
      </c>
      <c r="F109" s="48">
        <v>2</v>
      </c>
      <c r="G109" s="49">
        <v>0</v>
      </c>
      <c r="H109" s="50" t="s">
        <v>14</v>
      </c>
      <c r="I109" s="50" t="s">
        <v>14</v>
      </c>
    </row>
    <row r="110" spans="1:9" s="44" customFormat="1" x14ac:dyDescent="0.2">
      <c r="A110" s="45" t="s">
        <v>379</v>
      </c>
      <c r="B110" s="46" t="s">
        <v>380</v>
      </c>
      <c r="C110" s="46" t="s">
        <v>381</v>
      </c>
      <c r="D110" s="46">
        <v>99</v>
      </c>
      <c r="E110" s="47">
        <v>0</v>
      </c>
      <c r="F110" s="48">
        <v>2</v>
      </c>
      <c r="G110" s="49">
        <v>0</v>
      </c>
      <c r="H110" s="50" t="s">
        <v>14</v>
      </c>
      <c r="I110" s="50" t="s">
        <v>14</v>
      </c>
    </row>
    <row r="111" spans="1:9" s="44" customFormat="1" x14ac:dyDescent="0.2">
      <c r="A111" s="45" t="s">
        <v>382</v>
      </c>
      <c r="B111" s="46" t="s">
        <v>383</v>
      </c>
      <c r="C111" s="46" t="s">
        <v>384</v>
      </c>
      <c r="D111" s="46">
        <v>143</v>
      </c>
      <c r="E111" s="47">
        <v>0</v>
      </c>
      <c r="F111" s="48">
        <v>2</v>
      </c>
      <c r="G111" s="49">
        <v>0</v>
      </c>
      <c r="H111" s="50" t="s">
        <v>14</v>
      </c>
      <c r="I111" s="50" t="s">
        <v>14</v>
      </c>
    </row>
    <row r="112" spans="1:9" s="44" customFormat="1" x14ac:dyDescent="0.2">
      <c r="A112" s="45" t="s">
        <v>385</v>
      </c>
      <c r="B112" s="46" t="s">
        <v>386</v>
      </c>
      <c r="C112" s="46" t="s">
        <v>387</v>
      </c>
      <c r="D112" s="46">
        <v>142</v>
      </c>
      <c r="E112" s="47">
        <v>0</v>
      </c>
      <c r="F112" s="48">
        <v>2</v>
      </c>
      <c r="G112" s="49">
        <v>0</v>
      </c>
      <c r="H112" s="50" t="s">
        <v>14</v>
      </c>
      <c r="I112" s="50" t="s">
        <v>14</v>
      </c>
    </row>
    <row r="113" spans="1:9" s="44" customFormat="1" x14ac:dyDescent="0.2">
      <c r="A113" s="45" t="s">
        <v>388</v>
      </c>
      <c r="B113" s="46" t="s">
        <v>389</v>
      </c>
      <c r="C113" s="46" t="s">
        <v>390</v>
      </c>
      <c r="D113" s="46">
        <v>103</v>
      </c>
      <c r="E113" s="47">
        <v>0</v>
      </c>
      <c r="F113" s="48">
        <v>2</v>
      </c>
      <c r="G113" s="49">
        <v>0</v>
      </c>
      <c r="H113" s="50" t="s">
        <v>14</v>
      </c>
      <c r="I113" s="50" t="s">
        <v>14</v>
      </c>
    </row>
    <row r="114" spans="1:9" s="44" customFormat="1" x14ac:dyDescent="0.2">
      <c r="A114" s="45" t="s">
        <v>391</v>
      </c>
      <c r="B114" s="46" t="s">
        <v>392</v>
      </c>
      <c r="C114" s="46" t="s">
        <v>393</v>
      </c>
      <c r="D114" s="46">
        <v>117</v>
      </c>
      <c r="E114" s="47">
        <v>0</v>
      </c>
      <c r="F114" s="48">
        <v>2</v>
      </c>
      <c r="G114" s="49">
        <v>0</v>
      </c>
      <c r="H114" s="50" t="s">
        <v>14</v>
      </c>
      <c r="I114" s="50" t="s">
        <v>14</v>
      </c>
    </row>
    <row r="115" spans="1:9" s="44" customFormat="1" x14ac:dyDescent="0.2">
      <c r="A115" s="45" t="s">
        <v>394</v>
      </c>
      <c r="B115" s="46" t="s">
        <v>395</v>
      </c>
      <c r="C115" s="46" t="s">
        <v>396</v>
      </c>
      <c r="D115" s="46">
        <v>82</v>
      </c>
      <c r="E115" s="47">
        <v>0</v>
      </c>
      <c r="F115" s="48">
        <v>2</v>
      </c>
      <c r="G115" s="49">
        <v>0</v>
      </c>
      <c r="H115" s="50" t="s">
        <v>14</v>
      </c>
      <c r="I115" s="50" t="s">
        <v>14</v>
      </c>
    </row>
    <row r="116" spans="1:9" s="44" customFormat="1" x14ac:dyDescent="0.2">
      <c r="A116" s="45" t="s">
        <v>397</v>
      </c>
      <c r="B116" s="46" t="s">
        <v>398</v>
      </c>
      <c r="C116" s="46" t="s">
        <v>399</v>
      </c>
      <c r="D116" s="46">
        <v>109</v>
      </c>
      <c r="E116" s="47">
        <v>0</v>
      </c>
      <c r="F116" s="48">
        <v>2</v>
      </c>
      <c r="G116" s="49">
        <v>0</v>
      </c>
      <c r="H116" s="50" t="s">
        <v>14</v>
      </c>
      <c r="I116" s="50" t="s">
        <v>14</v>
      </c>
    </row>
    <row r="117" spans="1:9" s="44" customFormat="1" x14ac:dyDescent="0.2">
      <c r="A117" s="45" t="s">
        <v>400</v>
      </c>
      <c r="B117" s="46" t="s">
        <v>401</v>
      </c>
      <c r="C117" s="46" t="s">
        <v>402</v>
      </c>
      <c r="D117" s="46">
        <v>105</v>
      </c>
      <c r="E117" s="47">
        <v>0</v>
      </c>
      <c r="F117" s="48">
        <v>2</v>
      </c>
      <c r="G117" s="49">
        <v>0</v>
      </c>
      <c r="H117" s="50" t="s">
        <v>14</v>
      </c>
      <c r="I117" s="50" t="s">
        <v>14</v>
      </c>
    </row>
    <row r="118" spans="1:9" s="44" customFormat="1" x14ac:dyDescent="0.2">
      <c r="A118" s="45" t="s">
        <v>403</v>
      </c>
      <c r="B118" s="46" t="s">
        <v>404</v>
      </c>
      <c r="C118" s="46" t="s">
        <v>405</v>
      </c>
      <c r="D118" s="46">
        <v>145</v>
      </c>
      <c r="E118" s="47">
        <v>0</v>
      </c>
      <c r="F118" s="48">
        <v>2</v>
      </c>
      <c r="G118" s="49">
        <v>0</v>
      </c>
      <c r="H118" s="50" t="s">
        <v>14</v>
      </c>
      <c r="I118" s="50" t="s">
        <v>14</v>
      </c>
    </row>
    <row r="119" spans="1:9" s="44" customFormat="1" x14ac:dyDescent="0.2">
      <c r="A119" s="45" t="s">
        <v>406</v>
      </c>
      <c r="B119" s="46" t="s">
        <v>407</v>
      </c>
      <c r="C119" s="46" t="s">
        <v>408</v>
      </c>
      <c r="D119" s="46">
        <v>92</v>
      </c>
      <c r="E119" s="47">
        <v>0</v>
      </c>
      <c r="F119" s="48">
        <v>2</v>
      </c>
      <c r="G119" s="49">
        <v>0</v>
      </c>
      <c r="H119" s="50" t="s">
        <v>14</v>
      </c>
      <c r="I119" s="50" t="s">
        <v>14</v>
      </c>
    </row>
    <row r="120" spans="1:9" s="44" customFormat="1" x14ac:dyDescent="0.2">
      <c r="A120" s="45" t="s">
        <v>409</v>
      </c>
      <c r="B120" s="46" t="s">
        <v>410</v>
      </c>
      <c r="C120" s="46" t="s">
        <v>411</v>
      </c>
      <c r="D120" s="46">
        <v>101</v>
      </c>
      <c r="E120" s="47">
        <v>0</v>
      </c>
      <c r="F120" s="48">
        <v>2</v>
      </c>
      <c r="G120" s="49">
        <v>0</v>
      </c>
      <c r="H120" s="50" t="s">
        <v>14</v>
      </c>
      <c r="I120" s="50" t="s">
        <v>14</v>
      </c>
    </row>
    <row r="121" spans="1:9" s="44" customFormat="1" x14ac:dyDescent="0.2">
      <c r="A121" s="45" t="s">
        <v>412</v>
      </c>
      <c r="B121" s="46" t="s">
        <v>413</v>
      </c>
      <c r="C121" s="46" t="s">
        <v>414</v>
      </c>
      <c r="D121" s="46">
        <v>90</v>
      </c>
      <c r="E121" s="47">
        <v>0</v>
      </c>
      <c r="F121" s="48">
        <v>2</v>
      </c>
      <c r="G121" s="49">
        <v>0</v>
      </c>
      <c r="H121" s="50" t="s">
        <v>14</v>
      </c>
      <c r="I121" s="50" t="s">
        <v>14</v>
      </c>
    </row>
    <row r="122" spans="1:9" s="44" customFormat="1" x14ac:dyDescent="0.2">
      <c r="A122" s="45" t="s">
        <v>415</v>
      </c>
      <c r="B122" s="46" t="s">
        <v>416</v>
      </c>
      <c r="C122" s="46" t="s">
        <v>417</v>
      </c>
      <c r="D122" s="46">
        <v>34</v>
      </c>
      <c r="E122" s="47">
        <v>0</v>
      </c>
      <c r="F122" s="48">
        <v>2</v>
      </c>
      <c r="G122" s="49">
        <v>0</v>
      </c>
      <c r="H122" s="50" t="s">
        <v>14</v>
      </c>
      <c r="I122" s="50" t="s">
        <v>14</v>
      </c>
    </row>
    <row r="123" spans="1:9" s="44" customFormat="1" x14ac:dyDescent="0.2">
      <c r="A123" s="45" t="s">
        <v>418</v>
      </c>
      <c r="B123" s="46" t="s">
        <v>419</v>
      </c>
      <c r="C123" s="46" t="s">
        <v>420</v>
      </c>
      <c r="D123" s="46">
        <v>105</v>
      </c>
      <c r="E123" s="47">
        <v>0</v>
      </c>
      <c r="F123" s="48">
        <v>2</v>
      </c>
      <c r="G123" s="49">
        <v>0</v>
      </c>
      <c r="H123" s="50" t="s">
        <v>14</v>
      </c>
      <c r="I123" s="50" t="s">
        <v>14</v>
      </c>
    </row>
    <row r="124" spans="1:9" s="44" customFormat="1" x14ac:dyDescent="0.2">
      <c r="A124" s="45" t="s">
        <v>421</v>
      </c>
      <c r="B124" s="46" t="s">
        <v>422</v>
      </c>
      <c r="C124" s="46" t="s">
        <v>423</v>
      </c>
      <c r="D124" s="46">
        <v>37</v>
      </c>
      <c r="E124" s="47">
        <v>0</v>
      </c>
      <c r="F124" s="48">
        <v>2</v>
      </c>
      <c r="G124" s="49">
        <v>0</v>
      </c>
      <c r="H124" s="50" t="s">
        <v>14</v>
      </c>
      <c r="I124" s="50" t="s">
        <v>14</v>
      </c>
    </row>
    <row r="125" spans="1:9" s="44" customFormat="1" x14ac:dyDescent="0.2">
      <c r="A125" s="45" t="s">
        <v>424</v>
      </c>
      <c r="B125" s="46" t="s">
        <v>425</v>
      </c>
      <c r="C125" s="46" t="s">
        <v>426</v>
      </c>
      <c r="D125" s="46">
        <v>27</v>
      </c>
      <c r="E125" s="47">
        <v>0</v>
      </c>
      <c r="F125" s="48">
        <v>2</v>
      </c>
      <c r="G125" s="49">
        <v>0</v>
      </c>
      <c r="H125" s="50" t="s">
        <v>14</v>
      </c>
      <c r="I125" s="50" t="s">
        <v>14</v>
      </c>
    </row>
    <row r="126" spans="1:9" s="44" customFormat="1" x14ac:dyDescent="0.2">
      <c r="A126" s="45" t="s">
        <v>427</v>
      </c>
      <c r="B126" s="46" t="s">
        <v>428</v>
      </c>
      <c r="C126" s="46" t="s">
        <v>429</v>
      </c>
      <c r="D126" s="46">
        <v>184</v>
      </c>
      <c r="E126" s="47">
        <v>0</v>
      </c>
      <c r="F126" s="48">
        <v>2</v>
      </c>
      <c r="G126" s="49">
        <v>0</v>
      </c>
      <c r="H126" s="50" t="s">
        <v>14</v>
      </c>
      <c r="I126" s="50" t="s">
        <v>14</v>
      </c>
    </row>
    <row r="127" spans="1:9" s="44" customFormat="1" x14ac:dyDescent="0.2">
      <c r="A127" s="45" t="s">
        <v>430</v>
      </c>
      <c r="B127" s="46" t="s">
        <v>431</v>
      </c>
      <c r="C127" s="46" t="s">
        <v>432</v>
      </c>
      <c r="D127" s="46">
        <v>46</v>
      </c>
      <c r="E127" s="47">
        <v>0</v>
      </c>
      <c r="F127" s="48">
        <v>2</v>
      </c>
      <c r="G127" s="49">
        <v>0</v>
      </c>
      <c r="H127" s="50" t="s">
        <v>14</v>
      </c>
      <c r="I127" s="50" t="s">
        <v>14</v>
      </c>
    </row>
    <row r="128" spans="1:9" s="44" customFormat="1" x14ac:dyDescent="0.2">
      <c r="A128" s="45" t="s">
        <v>433</v>
      </c>
      <c r="B128" s="46" t="s">
        <v>434</v>
      </c>
      <c r="C128" s="46" t="s">
        <v>435</v>
      </c>
      <c r="D128" s="46">
        <v>69</v>
      </c>
      <c r="E128" s="47">
        <v>0</v>
      </c>
      <c r="F128" s="48">
        <v>2</v>
      </c>
      <c r="G128" s="49">
        <v>0</v>
      </c>
      <c r="H128" s="50" t="s">
        <v>14</v>
      </c>
      <c r="I128" s="50" t="s">
        <v>14</v>
      </c>
    </row>
    <row r="129" spans="1:9" s="44" customFormat="1" x14ac:dyDescent="0.2">
      <c r="A129" s="45" t="s">
        <v>436</v>
      </c>
      <c r="B129" s="46" t="s">
        <v>437</v>
      </c>
      <c r="C129" s="46" t="s">
        <v>438</v>
      </c>
      <c r="D129" s="46">
        <v>65</v>
      </c>
      <c r="E129" s="47">
        <v>0</v>
      </c>
      <c r="F129" s="48">
        <v>2</v>
      </c>
      <c r="G129" s="49">
        <v>0</v>
      </c>
      <c r="H129" s="50" t="s">
        <v>14</v>
      </c>
      <c r="I129" s="50" t="s">
        <v>14</v>
      </c>
    </row>
    <row r="130" spans="1:9" s="44" customFormat="1" x14ac:dyDescent="0.2">
      <c r="A130" s="45" t="s">
        <v>439</v>
      </c>
      <c r="B130" s="46" t="s">
        <v>440</v>
      </c>
      <c r="C130" s="46" t="s">
        <v>441</v>
      </c>
      <c r="D130" s="46">
        <v>83</v>
      </c>
      <c r="E130" s="47">
        <v>0</v>
      </c>
      <c r="F130" s="48">
        <v>2</v>
      </c>
      <c r="G130" s="49">
        <v>0</v>
      </c>
      <c r="H130" s="50" t="s">
        <v>14</v>
      </c>
      <c r="I130" s="50" t="s">
        <v>14</v>
      </c>
    </row>
    <row r="131" spans="1:9" s="44" customFormat="1" x14ac:dyDescent="0.2">
      <c r="A131" s="45" t="s">
        <v>442</v>
      </c>
      <c r="B131" s="46" t="s">
        <v>443</v>
      </c>
      <c r="C131" s="46" t="s">
        <v>444</v>
      </c>
      <c r="D131" s="46">
        <v>15</v>
      </c>
      <c r="E131" s="47">
        <v>0</v>
      </c>
      <c r="F131" s="48">
        <v>2</v>
      </c>
      <c r="G131" s="49">
        <v>0</v>
      </c>
      <c r="H131" s="50" t="s">
        <v>14</v>
      </c>
      <c r="I131" s="50" t="s">
        <v>14</v>
      </c>
    </row>
    <row r="132" spans="1:9" s="44" customFormat="1" x14ac:dyDescent="0.2">
      <c r="A132" s="45" t="s">
        <v>445</v>
      </c>
      <c r="B132" s="46" t="s">
        <v>446</v>
      </c>
      <c r="C132" s="46" t="s">
        <v>447</v>
      </c>
      <c r="D132" s="46">
        <v>12</v>
      </c>
      <c r="E132" s="47">
        <v>0</v>
      </c>
      <c r="F132" s="48">
        <v>2</v>
      </c>
      <c r="G132" s="49">
        <v>0</v>
      </c>
      <c r="H132" s="50" t="s">
        <v>14</v>
      </c>
      <c r="I132" s="50" t="s">
        <v>14</v>
      </c>
    </row>
    <row r="133" spans="1:9" s="44" customFormat="1" x14ac:dyDescent="0.2">
      <c r="A133" s="45" t="s">
        <v>448</v>
      </c>
      <c r="B133" s="46" t="s">
        <v>449</v>
      </c>
      <c r="C133" s="46" t="s">
        <v>450</v>
      </c>
      <c r="D133" s="46">
        <v>117</v>
      </c>
      <c r="E133" s="47">
        <v>0</v>
      </c>
      <c r="F133" s="48">
        <v>2</v>
      </c>
      <c r="G133" s="49">
        <v>1</v>
      </c>
      <c r="H133" s="50" t="s">
        <v>14</v>
      </c>
      <c r="I133" s="50">
        <f>F133/G133</f>
        <v>2</v>
      </c>
    </row>
    <row r="134" spans="1:9" s="44" customFormat="1" x14ac:dyDescent="0.2">
      <c r="A134" s="45" t="s">
        <v>451</v>
      </c>
      <c r="B134" s="46" t="s">
        <v>452</v>
      </c>
      <c r="C134" s="46" t="s">
        <v>453</v>
      </c>
      <c r="D134" s="46">
        <v>3994</v>
      </c>
      <c r="E134" s="47">
        <v>0</v>
      </c>
      <c r="F134" s="48">
        <v>2</v>
      </c>
      <c r="G134" s="49">
        <v>1</v>
      </c>
      <c r="H134" s="50" t="s">
        <v>14</v>
      </c>
      <c r="I134" s="50">
        <f>F134/G134</f>
        <v>2</v>
      </c>
    </row>
    <row r="135" spans="1:9" s="44" customFormat="1" x14ac:dyDescent="0.2">
      <c r="A135" s="45" t="s">
        <v>454</v>
      </c>
      <c r="B135" s="46" t="s">
        <v>455</v>
      </c>
      <c r="C135" s="46" t="s">
        <v>456</v>
      </c>
      <c r="D135" s="46">
        <v>92</v>
      </c>
      <c r="E135" s="47">
        <v>1</v>
      </c>
      <c r="F135" s="48">
        <v>2</v>
      </c>
      <c r="G135" s="49">
        <v>0</v>
      </c>
      <c r="H135" s="50">
        <f>F135/E135</f>
        <v>2</v>
      </c>
      <c r="I135" s="50" t="s">
        <v>14</v>
      </c>
    </row>
    <row r="136" spans="1:9" s="44" customFormat="1" x14ac:dyDescent="0.2">
      <c r="A136" s="45" t="s">
        <v>457</v>
      </c>
      <c r="B136" s="46" t="s">
        <v>458</v>
      </c>
      <c r="C136" s="46" t="s">
        <v>459</v>
      </c>
      <c r="D136" s="46">
        <v>331</v>
      </c>
      <c r="E136" s="47">
        <v>1</v>
      </c>
      <c r="F136" s="48">
        <v>2</v>
      </c>
      <c r="G136" s="49">
        <v>0</v>
      </c>
      <c r="H136" s="50">
        <f>F136/E136</f>
        <v>2</v>
      </c>
      <c r="I136" s="50" t="s">
        <v>14</v>
      </c>
    </row>
    <row r="137" spans="1:9" s="44" customFormat="1" x14ac:dyDescent="0.2">
      <c r="A137" s="45" t="s">
        <v>460</v>
      </c>
      <c r="B137" s="46" t="s">
        <v>461</v>
      </c>
      <c r="C137" s="46" t="s">
        <v>462</v>
      </c>
      <c r="D137" s="46">
        <v>28</v>
      </c>
      <c r="E137" s="47">
        <v>1</v>
      </c>
      <c r="F137" s="48">
        <v>2</v>
      </c>
      <c r="G137" s="49">
        <v>0</v>
      </c>
      <c r="H137" s="50">
        <f>F137/E137</f>
        <v>2</v>
      </c>
      <c r="I137" s="50" t="s">
        <v>14</v>
      </c>
    </row>
    <row r="138" spans="1:9" s="44" customFormat="1" x14ac:dyDescent="0.2">
      <c r="A138" s="45" t="s">
        <v>463</v>
      </c>
      <c r="B138" s="46" t="s">
        <v>464</v>
      </c>
      <c r="C138" s="46" t="s">
        <v>465</v>
      </c>
      <c r="D138" s="46">
        <v>17</v>
      </c>
      <c r="E138" s="47">
        <v>1</v>
      </c>
      <c r="F138" s="48">
        <v>2</v>
      </c>
      <c r="G138" s="49">
        <v>0</v>
      </c>
      <c r="H138" s="50">
        <f>F138/E138</f>
        <v>2</v>
      </c>
      <c r="I138" s="50" t="s">
        <v>14</v>
      </c>
    </row>
    <row r="139" spans="1:9" s="44" customFormat="1" x14ac:dyDescent="0.2">
      <c r="A139" s="45" t="s">
        <v>478</v>
      </c>
      <c r="B139" s="46" t="s">
        <v>479</v>
      </c>
      <c r="C139" s="46" t="s">
        <v>480</v>
      </c>
      <c r="D139" s="46">
        <v>96</v>
      </c>
      <c r="E139" s="47">
        <v>0</v>
      </c>
      <c r="F139" s="48">
        <v>1</v>
      </c>
      <c r="G139" s="49">
        <v>0</v>
      </c>
      <c r="H139" s="50" t="s">
        <v>14</v>
      </c>
      <c r="I139" s="50" t="s">
        <v>14</v>
      </c>
    </row>
    <row r="140" spans="1:9" s="44" customFormat="1" x14ac:dyDescent="0.2">
      <c r="A140" s="45" t="s">
        <v>481</v>
      </c>
      <c r="B140" s="46" t="s">
        <v>482</v>
      </c>
      <c r="C140" s="46" t="s">
        <v>483</v>
      </c>
      <c r="D140" s="46">
        <v>95</v>
      </c>
      <c r="E140" s="47">
        <v>0</v>
      </c>
      <c r="F140" s="48">
        <v>1</v>
      </c>
      <c r="G140" s="49">
        <v>0</v>
      </c>
      <c r="H140" s="50" t="s">
        <v>14</v>
      </c>
      <c r="I140" s="50" t="s">
        <v>14</v>
      </c>
    </row>
    <row r="141" spans="1:9" s="44" customFormat="1" x14ac:dyDescent="0.2">
      <c r="A141" s="45" t="s">
        <v>484</v>
      </c>
      <c r="B141" s="46" t="s">
        <v>485</v>
      </c>
      <c r="C141" s="46" t="s">
        <v>486</v>
      </c>
      <c r="D141" s="46">
        <v>81</v>
      </c>
      <c r="E141" s="47">
        <v>0</v>
      </c>
      <c r="F141" s="48">
        <v>1</v>
      </c>
      <c r="G141" s="49">
        <v>0</v>
      </c>
      <c r="H141" s="50" t="s">
        <v>14</v>
      </c>
      <c r="I141" s="50" t="s">
        <v>14</v>
      </c>
    </row>
    <row r="142" spans="1:9" s="44" customFormat="1" x14ac:dyDescent="0.2">
      <c r="A142" s="45" t="s">
        <v>487</v>
      </c>
      <c r="B142" s="46" t="s">
        <v>488</v>
      </c>
      <c r="C142" s="46" t="s">
        <v>489</v>
      </c>
      <c r="D142" s="46">
        <v>31</v>
      </c>
      <c r="E142" s="47">
        <v>0</v>
      </c>
      <c r="F142" s="48">
        <v>1</v>
      </c>
      <c r="G142" s="49">
        <v>0</v>
      </c>
      <c r="H142" s="50" t="s">
        <v>14</v>
      </c>
      <c r="I142" s="50" t="s">
        <v>14</v>
      </c>
    </row>
    <row r="143" spans="1:9" s="44" customFormat="1" x14ac:dyDescent="0.2">
      <c r="A143" s="45" t="s">
        <v>490</v>
      </c>
      <c r="B143" s="46" t="s">
        <v>491</v>
      </c>
      <c r="C143" s="46" t="s">
        <v>492</v>
      </c>
      <c r="D143" s="46">
        <v>124</v>
      </c>
      <c r="E143" s="47">
        <v>0</v>
      </c>
      <c r="F143" s="48">
        <v>1</v>
      </c>
      <c r="G143" s="49">
        <v>0</v>
      </c>
      <c r="H143" s="50" t="s">
        <v>14</v>
      </c>
      <c r="I143" s="50" t="s">
        <v>14</v>
      </c>
    </row>
    <row r="144" spans="1:9" s="44" customFormat="1" x14ac:dyDescent="0.2">
      <c r="A144" s="45" t="s">
        <v>493</v>
      </c>
      <c r="B144" s="46" t="s">
        <v>494</v>
      </c>
      <c r="C144" s="46" t="s">
        <v>495</v>
      </c>
      <c r="D144" s="46">
        <v>120</v>
      </c>
      <c r="E144" s="47">
        <v>0</v>
      </c>
      <c r="F144" s="48">
        <v>1</v>
      </c>
      <c r="G144" s="49">
        <v>0</v>
      </c>
      <c r="H144" s="50" t="s">
        <v>14</v>
      </c>
      <c r="I144" s="50" t="s">
        <v>14</v>
      </c>
    </row>
    <row r="145" spans="1:9" s="44" customFormat="1" x14ac:dyDescent="0.2">
      <c r="A145" s="45" t="s">
        <v>496</v>
      </c>
      <c r="B145" s="46" t="s">
        <v>497</v>
      </c>
      <c r="C145" s="46" t="s">
        <v>498</v>
      </c>
      <c r="D145" s="46">
        <v>68</v>
      </c>
      <c r="E145" s="47">
        <v>0</v>
      </c>
      <c r="F145" s="48">
        <v>1</v>
      </c>
      <c r="G145" s="49">
        <v>0</v>
      </c>
      <c r="H145" s="50" t="s">
        <v>14</v>
      </c>
      <c r="I145" s="50" t="s">
        <v>14</v>
      </c>
    </row>
    <row r="146" spans="1:9" s="44" customFormat="1" x14ac:dyDescent="0.2">
      <c r="A146" s="45" t="s">
        <v>499</v>
      </c>
      <c r="B146" s="46" t="s">
        <v>500</v>
      </c>
      <c r="C146" s="46" t="s">
        <v>501</v>
      </c>
      <c r="D146" s="46">
        <v>134</v>
      </c>
      <c r="E146" s="47">
        <v>0</v>
      </c>
      <c r="F146" s="48">
        <v>1</v>
      </c>
      <c r="G146" s="49">
        <v>0</v>
      </c>
      <c r="H146" s="50" t="s">
        <v>14</v>
      </c>
      <c r="I146" s="50" t="s">
        <v>14</v>
      </c>
    </row>
    <row r="147" spans="1:9" s="44" customFormat="1" x14ac:dyDescent="0.2">
      <c r="A147" s="45" t="s">
        <v>502</v>
      </c>
      <c r="B147" s="46" t="s">
        <v>503</v>
      </c>
      <c r="C147" s="46" t="s">
        <v>504</v>
      </c>
      <c r="D147" s="46">
        <v>92</v>
      </c>
      <c r="E147" s="47">
        <v>0</v>
      </c>
      <c r="F147" s="48">
        <v>1</v>
      </c>
      <c r="G147" s="49">
        <v>0</v>
      </c>
      <c r="H147" s="50" t="s">
        <v>14</v>
      </c>
      <c r="I147" s="50" t="s">
        <v>14</v>
      </c>
    </row>
    <row r="148" spans="1:9" s="44" customFormat="1" x14ac:dyDescent="0.2">
      <c r="A148" s="45" t="s">
        <v>505</v>
      </c>
      <c r="B148" s="46" t="s">
        <v>506</v>
      </c>
      <c r="C148" s="46" t="s">
        <v>507</v>
      </c>
      <c r="D148" s="46">
        <v>113</v>
      </c>
      <c r="E148" s="47">
        <v>0</v>
      </c>
      <c r="F148" s="48">
        <v>1</v>
      </c>
      <c r="G148" s="49">
        <v>0</v>
      </c>
      <c r="H148" s="50" t="s">
        <v>14</v>
      </c>
      <c r="I148" s="50" t="s">
        <v>14</v>
      </c>
    </row>
    <row r="149" spans="1:9" s="44" customFormat="1" x14ac:dyDescent="0.2">
      <c r="A149" s="45" t="s">
        <v>508</v>
      </c>
      <c r="B149" s="46" t="s">
        <v>509</v>
      </c>
      <c r="C149" s="46" t="s">
        <v>510</v>
      </c>
      <c r="D149" s="46">
        <v>33</v>
      </c>
      <c r="E149" s="47">
        <v>0</v>
      </c>
      <c r="F149" s="48">
        <v>1</v>
      </c>
      <c r="G149" s="49">
        <v>0</v>
      </c>
      <c r="H149" s="50" t="s">
        <v>14</v>
      </c>
      <c r="I149" s="50" t="s">
        <v>14</v>
      </c>
    </row>
    <row r="150" spans="1:9" s="44" customFormat="1" x14ac:dyDescent="0.2">
      <c r="A150" s="45" t="s">
        <v>511</v>
      </c>
      <c r="B150" s="46" t="s">
        <v>512</v>
      </c>
      <c r="C150" s="46" t="s">
        <v>513</v>
      </c>
      <c r="D150" s="46">
        <v>139</v>
      </c>
      <c r="E150" s="47">
        <v>0</v>
      </c>
      <c r="F150" s="48">
        <v>1</v>
      </c>
      <c r="G150" s="49">
        <v>0</v>
      </c>
      <c r="H150" s="50" t="s">
        <v>14</v>
      </c>
      <c r="I150" s="50" t="s">
        <v>14</v>
      </c>
    </row>
    <row r="151" spans="1:9" s="44" customFormat="1" x14ac:dyDescent="0.2">
      <c r="A151" s="45" t="s">
        <v>514</v>
      </c>
      <c r="B151" s="46" t="s">
        <v>515</v>
      </c>
      <c r="C151" s="46" t="s">
        <v>516</v>
      </c>
      <c r="D151" s="46">
        <v>85</v>
      </c>
      <c r="E151" s="47">
        <v>0</v>
      </c>
      <c r="F151" s="48">
        <v>1</v>
      </c>
      <c r="G151" s="49">
        <v>0</v>
      </c>
      <c r="H151" s="50" t="s">
        <v>14</v>
      </c>
      <c r="I151" s="50" t="s">
        <v>14</v>
      </c>
    </row>
    <row r="152" spans="1:9" s="44" customFormat="1" x14ac:dyDescent="0.2">
      <c r="A152" s="45" t="s">
        <v>517</v>
      </c>
      <c r="B152" s="46" t="s">
        <v>518</v>
      </c>
      <c r="C152" s="46" t="s">
        <v>519</v>
      </c>
      <c r="D152" s="46">
        <v>106</v>
      </c>
      <c r="E152" s="47">
        <v>0</v>
      </c>
      <c r="F152" s="48">
        <v>1</v>
      </c>
      <c r="G152" s="49">
        <v>0</v>
      </c>
      <c r="H152" s="50" t="s">
        <v>14</v>
      </c>
      <c r="I152" s="50" t="s">
        <v>14</v>
      </c>
    </row>
    <row r="153" spans="1:9" s="44" customFormat="1" x14ac:dyDescent="0.2">
      <c r="A153" s="45" t="s">
        <v>520</v>
      </c>
      <c r="B153" s="46" t="s">
        <v>521</v>
      </c>
      <c r="C153" s="46" t="s">
        <v>522</v>
      </c>
      <c r="D153" s="46">
        <v>316</v>
      </c>
      <c r="E153" s="47">
        <v>0</v>
      </c>
      <c r="F153" s="48">
        <v>1</v>
      </c>
      <c r="G153" s="49">
        <v>0</v>
      </c>
      <c r="H153" s="50" t="s">
        <v>14</v>
      </c>
      <c r="I153" s="50" t="s">
        <v>14</v>
      </c>
    </row>
    <row r="154" spans="1:9" s="44" customFormat="1" x14ac:dyDescent="0.2">
      <c r="A154" s="45" t="s">
        <v>523</v>
      </c>
      <c r="B154" s="46" t="s">
        <v>524</v>
      </c>
      <c r="C154" s="46" t="s">
        <v>525</v>
      </c>
      <c r="D154" s="46">
        <v>78</v>
      </c>
      <c r="E154" s="47">
        <v>0</v>
      </c>
      <c r="F154" s="48">
        <v>1</v>
      </c>
      <c r="G154" s="49">
        <v>0</v>
      </c>
      <c r="H154" s="50" t="s">
        <v>14</v>
      </c>
      <c r="I154" s="50" t="s">
        <v>14</v>
      </c>
    </row>
    <row r="155" spans="1:9" s="44" customFormat="1" x14ac:dyDescent="0.2">
      <c r="A155" s="45" t="s">
        <v>526</v>
      </c>
      <c r="B155" s="46" t="s">
        <v>527</v>
      </c>
      <c r="C155" s="46" t="s">
        <v>528</v>
      </c>
      <c r="D155" s="46">
        <v>275</v>
      </c>
      <c r="E155" s="47">
        <v>0</v>
      </c>
      <c r="F155" s="48">
        <v>1</v>
      </c>
      <c r="G155" s="49">
        <v>0</v>
      </c>
      <c r="H155" s="50" t="s">
        <v>14</v>
      </c>
      <c r="I155" s="50" t="s">
        <v>14</v>
      </c>
    </row>
    <row r="156" spans="1:9" s="44" customFormat="1" x14ac:dyDescent="0.2">
      <c r="A156" s="45" t="s">
        <v>604</v>
      </c>
      <c r="B156" s="46" t="s">
        <v>605</v>
      </c>
      <c r="C156" s="46" t="s">
        <v>606</v>
      </c>
      <c r="D156" s="46">
        <v>54</v>
      </c>
      <c r="E156" s="47">
        <v>0</v>
      </c>
      <c r="F156" s="48">
        <v>21</v>
      </c>
      <c r="G156" s="49">
        <v>0</v>
      </c>
      <c r="H156" s="50" t="s">
        <v>14</v>
      </c>
      <c r="I156" s="50" t="s">
        <v>14</v>
      </c>
    </row>
    <row r="157" spans="1:9" s="44" customFormat="1" x14ac:dyDescent="0.2">
      <c r="A157" s="45" t="s">
        <v>37</v>
      </c>
      <c r="B157" s="46" t="s">
        <v>38</v>
      </c>
      <c r="C157" s="46" t="s">
        <v>39</v>
      </c>
      <c r="D157" s="46">
        <v>72</v>
      </c>
      <c r="E157" s="47">
        <v>0</v>
      </c>
      <c r="F157" s="48">
        <v>38</v>
      </c>
      <c r="G157" s="49">
        <v>1</v>
      </c>
      <c r="H157" s="50" t="s">
        <v>14</v>
      </c>
      <c r="I157" s="50">
        <f>F157/G157</f>
        <v>38</v>
      </c>
    </row>
    <row r="158" spans="1:9" s="44" customFormat="1" x14ac:dyDescent="0.2">
      <c r="A158" s="45" t="s">
        <v>610</v>
      </c>
      <c r="B158" s="46" t="s">
        <v>611</v>
      </c>
      <c r="C158" s="46" t="s">
        <v>612</v>
      </c>
      <c r="D158" s="46">
        <v>48</v>
      </c>
      <c r="E158" s="47">
        <v>0</v>
      </c>
      <c r="F158" s="48">
        <v>6</v>
      </c>
      <c r="G158" s="49">
        <v>0</v>
      </c>
      <c r="H158" s="50" t="s">
        <v>14</v>
      </c>
      <c r="I158" s="50" t="s">
        <v>14</v>
      </c>
    </row>
    <row r="159" spans="1:9" s="44" customFormat="1" x14ac:dyDescent="0.2">
      <c r="A159" s="45" t="s">
        <v>613</v>
      </c>
      <c r="B159" s="46" t="s">
        <v>614</v>
      </c>
      <c r="C159" s="46" t="s">
        <v>615</v>
      </c>
      <c r="D159" s="46">
        <v>56</v>
      </c>
      <c r="E159" s="47">
        <v>0</v>
      </c>
      <c r="F159" s="48">
        <v>5</v>
      </c>
      <c r="G159" s="49">
        <v>0</v>
      </c>
      <c r="H159" s="50" t="s">
        <v>14</v>
      </c>
      <c r="I159" s="50" t="s">
        <v>14</v>
      </c>
    </row>
    <row r="160" spans="1:9" s="44" customFormat="1" x14ac:dyDescent="0.2">
      <c r="A160" s="45" t="s">
        <v>616</v>
      </c>
      <c r="B160" s="46" t="s">
        <v>617</v>
      </c>
      <c r="C160" s="46" t="s">
        <v>618</v>
      </c>
      <c r="D160" s="46">
        <v>47</v>
      </c>
      <c r="E160" s="47">
        <v>6</v>
      </c>
      <c r="F160" s="48">
        <v>132</v>
      </c>
      <c r="G160" s="49">
        <v>13</v>
      </c>
      <c r="H160" s="50">
        <f>F160/E160</f>
        <v>22</v>
      </c>
      <c r="I160" s="50">
        <f>F160/G160</f>
        <v>10.153846153846153</v>
      </c>
    </row>
    <row r="161" spans="1:9" s="44" customFormat="1" x14ac:dyDescent="0.2">
      <c r="A161" s="45" t="s">
        <v>34</v>
      </c>
      <c r="B161" s="46" t="s">
        <v>35</v>
      </c>
      <c r="C161" s="46" t="s">
        <v>36</v>
      </c>
      <c r="D161" s="46">
        <v>39</v>
      </c>
      <c r="E161" s="47">
        <v>0</v>
      </c>
      <c r="F161" s="48">
        <v>12</v>
      </c>
      <c r="G161" s="49">
        <v>0</v>
      </c>
      <c r="H161" s="50" t="s">
        <v>14</v>
      </c>
      <c r="I161" s="50" t="s">
        <v>14</v>
      </c>
    </row>
    <row r="162" spans="1:9" s="44" customFormat="1" x14ac:dyDescent="0.2">
      <c r="A162" s="45" t="s">
        <v>601</v>
      </c>
      <c r="B162" s="46" t="s">
        <v>625</v>
      </c>
      <c r="C162" s="46" t="s">
        <v>603</v>
      </c>
      <c r="D162" s="46">
        <v>35</v>
      </c>
      <c r="E162" s="47">
        <v>13</v>
      </c>
      <c r="F162" s="48">
        <v>58</v>
      </c>
      <c r="G162" s="49">
        <v>7</v>
      </c>
      <c r="H162" s="50">
        <f>F162/E162</f>
        <v>4.4615384615384617</v>
      </c>
      <c r="I162" s="50">
        <f>F162/G162</f>
        <v>8.2857142857142865</v>
      </c>
    </row>
    <row r="163" spans="1:9" s="44" customFormat="1" x14ac:dyDescent="0.2">
      <c r="A163" s="45" t="s">
        <v>629</v>
      </c>
      <c r="B163" s="46" t="s">
        <v>630</v>
      </c>
      <c r="C163" s="46" t="s">
        <v>631</v>
      </c>
      <c r="D163" s="46">
        <v>171</v>
      </c>
      <c r="E163" s="47">
        <v>0</v>
      </c>
      <c r="F163" s="48">
        <v>5</v>
      </c>
      <c r="G163" s="49">
        <v>0</v>
      </c>
      <c r="H163" s="50" t="s">
        <v>14</v>
      </c>
      <c r="I163" s="50" t="s">
        <v>14</v>
      </c>
    </row>
    <row r="164" spans="1:9" s="44" customFormat="1" x14ac:dyDescent="0.2">
      <c r="A164" s="45" t="s">
        <v>632</v>
      </c>
      <c r="B164" s="46" t="s">
        <v>633</v>
      </c>
      <c r="C164" s="46" t="s">
        <v>634</v>
      </c>
      <c r="D164" s="46">
        <v>53</v>
      </c>
      <c r="E164" s="47">
        <v>6</v>
      </c>
      <c r="F164" s="48">
        <v>42</v>
      </c>
      <c r="G164" s="49">
        <v>4</v>
      </c>
      <c r="H164" s="50">
        <f>F164/E164</f>
        <v>7</v>
      </c>
      <c r="I164" s="50">
        <f>F164/G164</f>
        <v>10.5</v>
      </c>
    </row>
    <row r="165" spans="1:9" s="44" customFormat="1" x14ac:dyDescent="0.2">
      <c r="A165" s="45" t="s">
        <v>307</v>
      </c>
      <c r="B165" s="46" t="s">
        <v>308</v>
      </c>
      <c r="C165" s="46" t="s">
        <v>309</v>
      </c>
      <c r="D165" s="46">
        <v>17</v>
      </c>
      <c r="E165" s="47">
        <v>0</v>
      </c>
      <c r="F165" s="48">
        <v>6</v>
      </c>
      <c r="G165" s="49">
        <v>0</v>
      </c>
      <c r="H165" s="50" t="s">
        <v>14</v>
      </c>
      <c r="I165" s="50" t="s">
        <v>14</v>
      </c>
    </row>
    <row r="166" spans="1:9" s="44" customFormat="1" x14ac:dyDescent="0.2">
      <c r="A166" s="45" t="s">
        <v>641</v>
      </c>
      <c r="B166" s="46" t="s">
        <v>642</v>
      </c>
      <c r="C166" s="46" t="s">
        <v>643</v>
      </c>
      <c r="D166" s="46">
        <v>82</v>
      </c>
      <c r="E166" s="47">
        <v>0</v>
      </c>
      <c r="F166" s="48">
        <v>12</v>
      </c>
      <c r="G166" s="49">
        <v>0</v>
      </c>
      <c r="H166" s="50" t="s">
        <v>14</v>
      </c>
      <c r="I166" s="50" t="s">
        <v>14</v>
      </c>
    </row>
    <row r="167" spans="1:9" s="44" customFormat="1" x14ac:dyDescent="0.2">
      <c r="A167" s="45" t="s">
        <v>644</v>
      </c>
      <c r="B167" s="46" t="s">
        <v>645</v>
      </c>
      <c r="C167" s="46" t="s">
        <v>646</v>
      </c>
      <c r="D167" s="46">
        <v>47</v>
      </c>
      <c r="E167" s="47">
        <v>0</v>
      </c>
      <c r="F167" s="48">
        <v>8</v>
      </c>
      <c r="G167" s="49">
        <v>0</v>
      </c>
      <c r="H167" s="50" t="s">
        <v>14</v>
      </c>
      <c r="I167" s="50" t="s">
        <v>14</v>
      </c>
    </row>
    <row r="168" spans="1:9" s="44" customFormat="1" x14ac:dyDescent="0.2">
      <c r="A168" s="45" t="s">
        <v>535</v>
      </c>
      <c r="B168" s="46" t="s">
        <v>536</v>
      </c>
      <c r="C168" s="46" t="s">
        <v>537</v>
      </c>
      <c r="D168" s="46">
        <v>28</v>
      </c>
      <c r="E168" s="47">
        <v>12</v>
      </c>
      <c r="F168" s="48">
        <v>45</v>
      </c>
      <c r="G168" s="49">
        <v>19</v>
      </c>
      <c r="H168" s="50">
        <f>F168/E168</f>
        <v>3.75</v>
      </c>
      <c r="I168" s="50">
        <f>F168/G168</f>
        <v>2.3684210526315788</v>
      </c>
    </row>
    <row r="169" spans="1:9" s="44" customFormat="1" x14ac:dyDescent="0.2">
      <c r="A169" s="45" t="s">
        <v>598</v>
      </c>
      <c r="B169" s="46" t="s">
        <v>599</v>
      </c>
      <c r="C169" s="46" t="s">
        <v>600</v>
      </c>
      <c r="D169" s="46">
        <v>60</v>
      </c>
      <c r="E169" s="47">
        <v>6</v>
      </c>
      <c r="F169" s="48">
        <v>78</v>
      </c>
      <c r="G169" s="49">
        <v>7</v>
      </c>
      <c r="H169" s="50">
        <f>F169/E169</f>
        <v>13</v>
      </c>
      <c r="I169" s="50">
        <f>F169/G169</f>
        <v>11.142857142857142</v>
      </c>
    </row>
    <row r="170" spans="1:9" s="44" customFormat="1" x14ac:dyDescent="0.2">
      <c r="A170" s="45" t="s">
        <v>563</v>
      </c>
      <c r="B170" s="46" t="s">
        <v>564</v>
      </c>
      <c r="C170" s="46" t="s">
        <v>565</v>
      </c>
      <c r="D170" s="46">
        <v>45</v>
      </c>
      <c r="E170" s="47">
        <v>0</v>
      </c>
      <c r="F170" s="48">
        <v>46</v>
      </c>
      <c r="G170" s="49">
        <v>5</v>
      </c>
      <c r="H170" s="50" t="s">
        <v>14</v>
      </c>
      <c r="I170" s="50">
        <f>F170/G170</f>
        <v>9.1999999999999993</v>
      </c>
    </row>
    <row r="171" spans="1:9" s="44" customFormat="1" x14ac:dyDescent="0.2">
      <c r="A171" s="45" t="s">
        <v>650</v>
      </c>
      <c r="B171" s="46" t="s">
        <v>651</v>
      </c>
      <c r="C171" s="46" t="s">
        <v>652</v>
      </c>
      <c r="D171" s="46">
        <v>261</v>
      </c>
      <c r="E171" s="47">
        <v>2</v>
      </c>
      <c r="F171" s="48">
        <v>5</v>
      </c>
      <c r="G171" s="49">
        <v>2</v>
      </c>
      <c r="H171" s="50">
        <f>F171/E171</f>
        <v>2.5</v>
      </c>
      <c r="I171" s="50">
        <f>F171/G171</f>
        <v>2.5</v>
      </c>
    </row>
    <row r="172" spans="1:9" s="44" customFormat="1" x14ac:dyDescent="0.2">
      <c r="A172" s="45" t="s">
        <v>653</v>
      </c>
      <c r="B172" s="46" t="s">
        <v>654</v>
      </c>
      <c r="C172" s="46" t="s">
        <v>655</v>
      </c>
      <c r="D172" s="46">
        <v>52</v>
      </c>
      <c r="E172" s="47">
        <v>0</v>
      </c>
      <c r="F172" s="48">
        <v>6</v>
      </c>
      <c r="G172" s="49">
        <v>0</v>
      </c>
      <c r="H172" s="50" t="s">
        <v>14</v>
      </c>
      <c r="I172" s="50" t="s">
        <v>14</v>
      </c>
    </row>
    <row r="173" spans="1:9" s="44" customFormat="1" x14ac:dyDescent="0.2">
      <c r="A173" s="45" t="s">
        <v>656</v>
      </c>
      <c r="B173" s="46" t="s">
        <v>657</v>
      </c>
      <c r="C173" s="46" t="s">
        <v>658</v>
      </c>
      <c r="D173" s="46">
        <v>22</v>
      </c>
      <c r="E173" s="47">
        <v>0</v>
      </c>
      <c r="F173" s="48">
        <v>10</v>
      </c>
      <c r="G173" s="49">
        <v>0</v>
      </c>
      <c r="H173" s="50" t="s">
        <v>14</v>
      </c>
      <c r="I173" s="50" t="s">
        <v>14</v>
      </c>
    </row>
    <row r="174" spans="1:9" s="44" customFormat="1" x14ac:dyDescent="0.2">
      <c r="A174" s="45" t="s">
        <v>659</v>
      </c>
      <c r="B174" s="46" t="s">
        <v>660</v>
      </c>
      <c r="C174" s="46" t="s">
        <v>661</v>
      </c>
      <c r="D174" s="46">
        <v>50</v>
      </c>
      <c r="E174" s="47">
        <v>5</v>
      </c>
      <c r="F174" s="48">
        <v>22</v>
      </c>
      <c r="G174" s="49">
        <v>3</v>
      </c>
      <c r="H174" s="50">
        <f>F174/E174</f>
        <v>4.4000000000000004</v>
      </c>
      <c r="I174" s="50">
        <f>F174/G174</f>
        <v>7.333333333333333</v>
      </c>
    </row>
    <row r="175" spans="1:9" s="44" customFormat="1" x14ac:dyDescent="0.2">
      <c r="A175" s="45" t="s">
        <v>88</v>
      </c>
      <c r="B175" s="46" t="s">
        <v>89</v>
      </c>
      <c r="C175" s="46" t="s">
        <v>90</v>
      </c>
      <c r="D175" s="46">
        <v>95</v>
      </c>
      <c r="E175" s="47">
        <v>0</v>
      </c>
      <c r="F175" s="48">
        <v>49</v>
      </c>
      <c r="G175" s="49">
        <v>0</v>
      </c>
      <c r="H175" s="50" t="s">
        <v>14</v>
      </c>
      <c r="I175" s="50" t="s">
        <v>14</v>
      </c>
    </row>
    <row r="176" spans="1:9" s="44" customFormat="1" x14ac:dyDescent="0.2">
      <c r="A176" s="45" t="s">
        <v>665</v>
      </c>
      <c r="B176" s="46" t="s">
        <v>666</v>
      </c>
      <c r="C176" s="46" t="s">
        <v>667</v>
      </c>
      <c r="D176" s="46">
        <v>14</v>
      </c>
      <c r="E176" s="47">
        <v>0</v>
      </c>
      <c r="F176" s="48">
        <v>6</v>
      </c>
      <c r="G176" s="49">
        <v>0</v>
      </c>
      <c r="H176" s="50" t="s">
        <v>14</v>
      </c>
      <c r="I176" s="50" t="s">
        <v>14</v>
      </c>
    </row>
    <row r="177" spans="1:9" s="44" customFormat="1" x14ac:dyDescent="0.2">
      <c r="A177" s="45" t="s">
        <v>668</v>
      </c>
      <c r="B177" s="46" t="s">
        <v>669</v>
      </c>
      <c r="C177" s="46" t="s">
        <v>670</v>
      </c>
      <c r="D177" s="46">
        <v>33</v>
      </c>
      <c r="E177" s="47">
        <v>0</v>
      </c>
      <c r="F177" s="48">
        <v>18</v>
      </c>
      <c r="G177" s="49">
        <v>0</v>
      </c>
      <c r="H177" s="50" t="s">
        <v>14</v>
      </c>
      <c r="I177" s="50" t="s">
        <v>14</v>
      </c>
    </row>
    <row r="178" spans="1:9" s="44" customFormat="1" x14ac:dyDescent="0.2">
      <c r="A178" s="45" t="s">
        <v>671</v>
      </c>
      <c r="B178" s="46" t="s">
        <v>672</v>
      </c>
      <c r="C178" s="46" t="s">
        <v>673</v>
      </c>
      <c r="D178" s="46">
        <v>31</v>
      </c>
      <c r="E178" s="47">
        <v>0</v>
      </c>
      <c r="F178" s="48">
        <v>19</v>
      </c>
      <c r="G178" s="49">
        <v>0</v>
      </c>
      <c r="H178" s="50" t="s">
        <v>14</v>
      </c>
      <c r="I178" s="50" t="s">
        <v>14</v>
      </c>
    </row>
    <row r="179" spans="1:9" s="44" customFormat="1" x14ac:dyDescent="0.2">
      <c r="A179" s="45" t="s">
        <v>674</v>
      </c>
      <c r="B179" s="46" t="s">
        <v>675</v>
      </c>
      <c r="C179" s="46" t="s">
        <v>676</v>
      </c>
      <c r="D179" s="46">
        <v>55</v>
      </c>
      <c r="E179" s="47">
        <v>0</v>
      </c>
      <c r="F179" s="48">
        <v>5</v>
      </c>
      <c r="G179" s="49">
        <v>0</v>
      </c>
      <c r="H179" s="50" t="s">
        <v>14</v>
      </c>
      <c r="I179" s="50" t="s">
        <v>14</v>
      </c>
    </row>
    <row r="180" spans="1:9" s="44" customFormat="1" x14ac:dyDescent="0.2">
      <c r="A180" s="45" t="s">
        <v>187</v>
      </c>
      <c r="B180" s="46" t="s">
        <v>188</v>
      </c>
      <c r="C180" s="46" t="s">
        <v>189</v>
      </c>
      <c r="D180" s="46">
        <v>273</v>
      </c>
      <c r="E180" s="47">
        <v>0</v>
      </c>
      <c r="F180" s="48">
        <v>5</v>
      </c>
      <c r="G180" s="49">
        <v>0</v>
      </c>
      <c r="H180" s="50" t="s">
        <v>14</v>
      </c>
      <c r="I180" s="50" t="s">
        <v>14</v>
      </c>
    </row>
    <row r="181" spans="1:9" s="44" customFormat="1" x14ac:dyDescent="0.2">
      <c r="A181" s="45" t="s">
        <v>487</v>
      </c>
      <c r="B181" s="46" t="s">
        <v>488</v>
      </c>
      <c r="C181" s="46" t="s">
        <v>489</v>
      </c>
      <c r="D181" s="46">
        <v>31</v>
      </c>
      <c r="E181" s="47">
        <v>2</v>
      </c>
      <c r="F181" s="48">
        <v>9</v>
      </c>
      <c r="G181" s="49">
        <v>0</v>
      </c>
      <c r="H181" s="50">
        <f>F181/E181</f>
        <v>4.5</v>
      </c>
      <c r="I181" s="50" t="s">
        <v>14</v>
      </c>
    </row>
    <row r="182" spans="1:9" s="44" customFormat="1" x14ac:dyDescent="0.2">
      <c r="A182" s="45" t="s">
        <v>346</v>
      </c>
      <c r="B182" s="46" t="s">
        <v>347</v>
      </c>
      <c r="C182" s="46" t="s">
        <v>348</v>
      </c>
      <c r="D182" s="46">
        <v>435</v>
      </c>
      <c r="E182" s="47">
        <v>13</v>
      </c>
      <c r="F182" s="48">
        <v>94</v>
      </c>
      <c r="G182" s="49">
        <v>18</v>
      </c>
      <c r="H182" s="50">
        <f>F182/E182</f>
        <v>7.2307692307692308</v>
      </c>
      <c r="I182" s="50">
        <f>F182/G182</f>
        <v>5.2222222222222223</v>
      </c>
    </row>
    <row r="183" spans="1:9" s="44" customFormat="1" x14ac:dyDescent="0.2">
      <c r="A183" s="45" t="s">
        <v>683</v>
      </c>
      <c r="B183" s="46" t="s">
        <v>684</v>
      </c>
      <c r="C183" s="46" t="s">
        <v>685</v>
      </c>
      <c r="D183" s="46">
        <v>278</v>
      </c>
      <c r="E183" s="47">
        <v>0</v>
      </c>
      <c r="F183" s="48">
        <v>6</v>
      </c>
      <c r="G183" s="49">
        <v>0</v>
      </c>
      <c r="H183" s="50" t="s">
        <v>14</v>
      </c>
      <c r="I183" s="50" t="s">
        <v>14</v>
      </c>
    </row>
    <row r="184" spans="1:9" s="44" customFormat="1" x14ac:dyDescent="0.2">
      <c r="A184" s="45" t="s">
        <v>686</v>
      </c>
      <c r="B184" s="46" t="s">
        <v>687</v>
      </c>
      <c r="C184" s="46" t="s">
        <v>688</v>
      </c>
      <c r="D184" s="46">
        <v>39</v>
      </c>
      <c r="E184" s="47">
        <v>4</v>
      </c>
      <c r="F184" s="48">
        <v>8</v>
      </c>
      <c r="G184" s="49">
        <v>0</v>
      </c>
      <c r="H184" s="50">
        <f>F184/E184</f>
        <v>2</v>
      </c>
      <c r="I184" s="50" t="s">
        <v>14</v>
      </c>
    </row>
    <row r="185" spans="1:9" s="44" customFormat="1" x14ac:dyDescent="0.2">
      <c r="A185" s="45" t="s">
        <v>689</v>
      </c>
      <c r="B185" s="46" t="s">
        <v>690</v>
      </c>
      <c r="C185" s="46" t="s">
        <v>691</v>
      </c>
      <c r="D185" s="46">
        <v>36</v>
      </c>
      <c r="E185" s="47">
        <v>0</v>
      </c>
      <c r="F185" s="48">
        <v>22</v>
      </c>
      <c r="G185" s="49">
        <v>0</v>
      </c>
      <c r="H185" s="50" t="s">
        <v>14</v>
      </c>
      <c r="I185" s="50" t="s">
        <v>14</v>
      </c>
    </row>
    <row r="186" spans="1:9" s="44" customFormat="1" x14ac:dyDescent="0.2">
      <c r="A186" s="45" t="s">
        <v>193</v>
      </c>
      <c r="B186" s="46" t="s">
        <v>194</v>
      </c>
      <c r="C186" s="46" t="s">
        <v>195</v>
      </c>
      <c r="D186" s="46">
        <v>23</v>
      </c>
      <c r="E186" s="47">
        <v>0</v>
      </c>
      <c r="F186" s="48">
        <v>6</v>
      </c>
      <c r="G186" s="49">
        <v>0</v>
      </c>
      <c r="H186" s="50" t="s">
        <v>14</v>
      </c>
      <c r="I186" s="50" t="s">
        <v>14</v>
      </c>
    </row>
    <row r="187" spans="1:9" s="44" customFormat="1" x14ac:dyDescent="0.2">
      <c r="A187" s="45" t="s">
        <v>73</v>
      </c>
      <c r="B187" s="46" t="s">
        <v>74</v>
      </c>
      <c r="C187" s="46" t="s">
        <v>75</v>
      </c>
      <c r="D187" s="46">
        <v>36</v>
      </c>
      <c r="E187" s="47">
        <v>39</v>
      </c>
      <c r="F187" s="48">
        <v>105</v>
      </c>
      <c r="G187" s="49">
        <v>23</v>
      </c>
      <c r="H187" s="50">
        <f>F187/E187</f>
        <v>2.6923076923076925</v>
      </c>
      <c r="I187" s="50">
        <f>F187/G187</f>
        <v>4.5652173913043477</v>
      </c>
    </row>
    <row r="188" spans="1:9" s="44" customFormat="1" x14ac:dyDescent="0.2">
      <c r="A188" s="45" t="s">
        <v>692</v>
      </c>
      <c r="B188" s="46" t="s">
        <v>693</v>
      </c>
      <c r="C188" s="46" t="s">
        <v>694</v>
      </c>
      <c r="D188" s="46">
        <v>70</v>
      </c>
      <c r="E188" s="47">
        <v>0</v>
      </c>
      <c r="F188" s="48">
        <v>15</v>
      </c>
      <c r="G188" s="49">
        <v>0</v>
      </c>
      <c r="H188" s="50" t="s">
        <v>14</v>
      </c>
      <c r="I188" s="50" t="s">
        <v>14</v>
      </c>
    </row>
    <row r="189" spans="1:9" s="44" customFormat="1" x14ac:dyDescent="0.2">
      <c r="A189" s="45" t="s">
        <v>208</v>
      </c>
      <c r="B189" s="46" t="s">
        <v>209</v>
      </c>
      <c r="C189" s="46" t="s">
        <v>210</v>
      </c>
      <c r="D189" s="46">
        <v>71</v>
      </c>
      <c r="E189" s="47">
        <v>1</v>
      </c>
      <c r="F189" s="48">
        <v>50</v>
      </c>
      <c r="G189" s="49">
        <v>1</v>
      </c>
      <c r="H189" s="50">
        <f>F189/E189</f>
        <v>50</v>
      </c>
      <c r="I189" s="50">
        <f>F189/G189</f>
        <v>50</v>
      </c>
    </row>
    <row r="190" spans="1:9" s="44" customFormat="1" x14ac:dyDescent="0.2">
      <c r="A190" s="45" t="s">
        <v>172</v>
      </c>
      <c r="B190" s="46" t="s">
        <v>173</v>
      </c>
      <c r="C190" s="46" t="s">
        <v>174</v>
      </c>
      <c r="D190" s="46">
        <v>23</v>
      </c>
      <c r="E190" s="47">
        <v>6</v>
      </c>
      <c r="F190" s="48">
        <v>41</v>
      </c>
      <c r="G190" s="49">
        <v>7</v>
      </c>
      <c r="H190" s="50">
        <f>F190/E190</f>
        <v>6.833333333333333</v>
      </c>
      <c r="I190" s="50">
        <f>F190/G190</f>
        <v>5.8571428571428568</v>
      </c>
    </row>
    <row r="191" spans="1:9" s="44" customFormat="1" x14ac:dyDescent="0.2">
      <c r="A191" s="45" t="s">
        <v>704</v>
      </c>
      <c r="B191" s="46" t="s">
        <v>705</v>
      </c>
      <c r="C191" s="46" t="s">
        <v>706</v>
      </c>
      <c r="D191" s="46">
        <v>73</v>
      </c>
      <c r="E191" s="47">
        <v>0</v>
      </c>
      <c r="F191" s="48">
        <v>36</v>
      </c>
      <c r="G191" s="49">
        <v>1</v>
      </c>
      <c r="H191" s="50" t="s">
        <v>14</v>
      </c>
      <c r="I191" s="50">
        <f>F191/G191</f>
        <v>36</v>
      </c>
    </row>
    <row r="192" spans="1:9" s="44" customFormat="1" x14ac:dyDescent="0.2">
      <c r="A192" s="45" t="s">
        <v>707</v>
      </c>
      <c r="B192" s="46" t="s">
        <v>708</v>
      </c>
      <c r="C192" s="46" t="s">
        <v>709</v>
      </c>
      <c r="D192" s="46">
        <v>57</v>
      </c>
      <c r="E192" s="47">
        <v>0</v>
      </c>
      <c r="F192" s="48">
        <v>16</v>
      </c>
      <c r="G192" s="49">
        <v>0</v>
      </c>
      <c r="H192" s="50" t="s">
        <v>14</v>
      </c>
      <c r="I192" s="50" t="s">
        <v>14</v>
      </c>
    </row>
    <row r="193" spans="1:9" s="44" customFormat="1" x14ac:dyDescent="0.2">
      <c r="A193" s="45" t="s">
        <v>713</v>
      </c>
      <c r="B193" s="46" t="s">
        <v>714</v>
      </c>
      <c r="C193" s="46" t="s">
        <v>715</v>
      </c>
      <c r="D193" s="46">
        <v>31</v>
      </c>
      <c r="E193" s="47">
        <v>0</v>
      </c>
      <c r="F193" s="48">
        <v>6</v>
      </c>
      <c r="G193" s="49">
        <v>0</v>
      </c>
      <c r="H193" s="50" t="s">
        <v>14</v>
      </c>
      <c r="I193" s="50" t="s">
        <v>14</v>
      </c>
    </row>
    <row r="194" spans="1:9" s="44" customFormat="1" x14ac:dyDescent="0.2">
      <c r="A194" s="45" t="s">
        <v>716</v>
      </c>
      <c r="B194" s="46" t="s">
        <v>717</v>
      </c>
      <c r="C194" s="46" t="s">
        <v>718</v>
      </c>
      <c r="D194" s="46">
        <v>19</v>
      </c>
      <c r="E194" s="47">
        <v>0</v>
      </c>
      <c r="F194" s="48">
        <v>7</v>
      </c>
      <c r="G194" s="49">
        <v>0</v>
      </c>
      <c r="H194" s="50" t="s">
        <v>14</v>
      </c>
      <c r="I194" s="50" t="s">
        <v>14</v>
      </c>
    </row>
    <row r="195" spans="1:9" s="44" customFormat="1" x14ac:dyDescent="0.2">
      <c r="A195" s="45" t="s">
        <v>719</v>
      </c>
      <c r="B195" s="46" t="s">
        <v>720</v>
      </c>
      <c r="C195" s="46" t="s">
        <v>721</v>
      </c>
      <c r="D195" s="46">
        <v>55</v>
      </c>
      <c r="E195" s="47">
        <v>0</v>
      </c>
      <c r="F195" s="48">
        <v>2</v>
      </c>
      <c r="G195" s="49">
        <v>0</v>
      </c>
      <c r="H195" s="50" t="s">
        <v>14</v>
      </c>
      <c r="I195" s="50" t="s">
        <v>14</v>
      </c>
    </row>
    <row r="196" spans="1:9" s="44" customFormat="1" x14ac:dyDescent="0.2">
      <c r="A196" s="45" t="s">
        <v>728</v>
      </c>
      <c r="B196" s="46" t="s">
        <v>729</v>
      </c>
      <c r="C196" s="46" t="s">
        <v>96</v>
      </c>
      <c r="D196" s="46">
        <v>518</v>
      </c>
      <c r="E196" s="47">
        <v>2</v>
      </c>
      <c r="F196" s="48">
        <v>23</v>
      </c>
      <c r="G196" s="49">
        <v>0</v>
      </c>
      <c r="H196" s="50">
        <f>F196/E196</f>
        <v>11.5</v>
      </c>
      <c r="I196" s="50" t="s">
        <v>14</v>
      </c>
    </row>
    <row r="197" spans="1:9" s="44" customFormat="1" x14ac:dyDescent="0.2">
      <c r="A197" s="45" t="s">
        <v>730</v>
      </c>
      <c r="B197" s="46" t="s">
        <v>731</v>
      </c>
      <c r="C197" s="46" t="s">
        <v>732</v>
      </c>
      <c r="D197" s="46">
        <v>29</v>
      </c>
      <c r="E197" s="47">
        <v>0</v>
      </c>
      <c r="F197" s="48">
        <v>9</v>
      </c>
      <c r="G197" s="49">
        <v>0</v>
      </c>
      <c r="H197" s="50" t="s">
        <v>14</v>
      </c>
      <c r="I197" s="50" t="s">
        <v>14</v>
      </c>
    </row>
    <row r="198" spans="1:9" s="44" customFormat="1" x14ac:dyDescent="0.2">
      <c r="A198" s="45" t="s">
        <v>733</v>
      </c>
      <c r="B198" s="46" t="s">
        <v>734</v>
      </c>
      <c r="C198" s="46" t="s">
        <v>735</v>
      </c>
      <c r="D198" s="46">
        <v>64</v>
      </c>
      <c r="E198" s="47">
        <v>2</v>
      </c>
      <c r="F198" s="48">
        <v>18</v>
      </c>
      <c r="G198" s="49">
        <v>4</v>
      </c>
      <c r="H198" s="50">
        <f>F198/E198</f>
        <v>9</v>
      </c>
      <c r="I198" s="50">
        <f>F198/G198</f>
        <v>4.5</v>
      </c>
    </row>
    <row r="199" spans="1:9" s="44" customFormat="1" x14ac:dyDescent="0.2">
      <c r="A199" s="45" t="s">
        <v>736</v>
      </c>
      <c r="B199" s="46" t="s">
        <v>737</v>
      </c>
      <c r="C199" s="46" t="s">
        <v>738</v>
      </c>
      <c r="D199" s="46">
        <v>32</v>
      </c>
      <c r="E199" s="47">
        <v>0</v>
      </c>
      <c r="F199" s="48">
        <v>3</v>
      </c>
      <c r="G199" s="49">
        <v>0</v>
      </c>
      <c r="H199" s="50" t="s">
        <v>14</v>
      </c>
      <c r="I199" s="50" t="s">
        <v>14</v>
      </c>
    </row>
    <row r="200" spans="1:9" s="44" customFormat="1" x14ac:dyDescent="0.2">
      <c r="A200" s="45" t="s">
        <v>739</v>
      </c>
      <c r="B200" s="46" t="s">
        <v>740</v>
      </c>
      <c r="C200" s="46" t="s">
        <v>741</v>
      </c>
      <c r="D200" s="46">
        <v>28</v>
      </c>
      <c r="E200" s="47">
        <v>0</v>
      </c>
      <c r="F200" s="48">
        <v>5</v>
      </c>
      <c r="G200" s="49">
        <v>0</v>
      </c>
      <c r="H200" s="50" t="s">
        <v>14</v>
      </c>
      <c r="I200" s="50" t="s">
        <v>14</v>
      </c>
    </row>
    <row r="201" spans="1:9" s="44" customFormat="1" x14ac:dyDescent="0.2">
      <c r="A201" s="45" t="s">
        <v>742</v>
      </c>
      <c r="B201" s="46" t="s">
        <v>743</v>
      </c>
      <c r="C201" s="46" t="s">
        <v>744</v>
      </c>
      <c r="D201" s="46">
        <v>45</v>
      </c>
      <c r="E201" s="47">
        <v>0</v>
      </c>
      <c r="F201" s="48">
        <v>3</v>
      </c>
      <c r="G201" s="49">
        <v>0</v>
      </c>
      <c r="H201" s="50" t="s">
        <v>14</v>
      </c>
      <c r="I201" s="50" t="s">
        <v>14</v>
      </c>
    </row>
    <row r="202" spans="1:9" s="44" customFormat="1" x14ac:dyDescent="0.2">
      <c r="A202" s="45" t="s">
        <v>76</v>
      </c>
      <c r="B202" s="46" t="s">
        <v>77</v>
      </c>
      <c r="C202" s="46" t="s">
        <v>78</v>
      </c>
      <c r="D202" s="46">
        <v>227</v>
      </c>
      <c r="E202" s="47">
        <v>0</v>
      </c>
      <c r="F202" s="48">
        <v>12</v>
      </c>
      <c r="G202" s="49">
        <v>0</v>
      </c>
      <c r="H202" s="50" t="s">
        <v>14</v>
      </c>
      <c r="I202" s="50" t="s">
        <v>14</v>
      </c>
    </row>
    <row r="203" spans="1:9" s="44" customFormat="1" x14ac:dyDescent="0.2">
      <c r="A203" s="45" t="s">
        <v>466</v>
      </c>
      <c r="B203" s="46" t="s">
        <v>467</v>
      </c>
      <c r="C203" s="46" t="s">
        <v>468</v>
      </c>
      <c r="D203" s="46">
        <v>22</v>
      </c>
      <c r="E203" s="47">
        <v>15</v>
      </c>
      <c r="F203" s="48">
        <v>52</v>
      </c>
      <c r="G203" s="49">
        <v>9</v>
      </c>
      <c r="H203" s="50">
        <f>F203/E203</f>
        <v>3.4666666666666668</v>
      </c>
      <c r="I203" s="50">
        <f>F203/G203</f>
        <v>5.7777777777777777</v>
      </c>
    </row>
    <row r="204" spans="1:9" s="44" customFormat="1" x14ac:dyDescent="0.2">
      <c r="A204" s="45" t="s">
        <v>745</v>
      </c>
      <c r="B204" s="46" t="s">
        <v>746</v>
      </c>
      <c r="C204" s="46" t="s">
        <v>747</v>
      </c>
      <c r="D204" s="46">
        <v>21</v>
      </c>
      <c r="E204" s="47">
        <v>0</v>
      </c>
      <c r="F204" s="48">
        <v>11</v>
      </c>
      <c r="G204" s="49">
        <v>0</v>
      </c>
      <c r="H204" s="50" t="s">
        <v>14</v>
      </c>
      <c r="I204" s="50" t="s">
        <v>14</v>
      </c>
    </row>
    <row r="205" spans="1:9" s="44" customFormat="1" x14ac:dyDescent="0.2">
      <c r="A205" s="45" t="s">
        <v>748</v>
      </c>
      <c r="B205" s="46" t="s">
        <v>749</v>
      </c>
      <c r="C205" s="46" t="s">
        <v>750</v>
      </c>
      <c r="D205" s="46">
        <v>68</v>
      </c>
      <c r="E205" s="47">
        <v>0</v>
      </c>
      <c r="F205" s="48">
        <v>3</v>
      </c>
      <c r="G205" s="49">
        <v>0</v>
      </c>
      <c r="H205" s="50" t="s">
        <v>14</v>
      </c>
      <c r="I205" s="50" t="s">
        <v>14</v>
      </c>
    </row>
    <row r="206" spans="1:9" s="44" customFormat="1" x14ac:dyDescent="0.2">
      <c r="A206" s="45" t="s">
        <v>310</v>
      </c>
      <c r="B206" s="46" t="s">
        <v>311</v>
      </c>
      <c r="C206" s="46" t="s">
        <v>312</v>
      </c>
      <c r="D206" s="46">
        <v>45</v>
      </c>
      <c r="E206" s="47">
        <v>0</v>
      </c>
      <c r="F206" s="48">
        <v>11</v>
      </c>
      <c r="G206" s="49">
        <v>0</v>
      </c>
      <c r="H206" s="50" t="s">
        <v>14</v>
      </c>
      <c r="I206" s="50" t="s">
        <v>14</v>
      </c>
    </row>
    <row r="207" spans="1:9" s="44" customFormat="1" x14ac:dyDescent="0.2">
      <c r="A207" s="45" t="s">
        <v>751</v>
      </c>
      <c r="B207" s="46" t="s">
        <v>752</v>
      </c>
      <c r="C207" s="46" t="s">
        <v>753</v>
      </c>
      <c r="D207" s="46">
        <v>47</v>
      </c>
      <c r="E207" s="47">
        <v>0</v>
      </c>
      <c r="F207" s="48">
        <v>12</v>
      </c>
      <c r="G207" s="49">
        <v>0</v>
      </c>
      <c r="H207" s="50" t="s">
        <v>14</v>
      </c>
      <c r="I207" s="50" t="s">
        <v>14</v>
      </c>
    </row>
    <row r="208" spans="1:9" s="44" customFormat="1" x14ac:dyDescent="0.2">
      <c r="A208" s="45" t="s">
        <v>586</v>
      </c>
      <c r="B208" s="46" t="s">
        <v>587</v>
      </c>
      <c r="C208" s="46" t="s">
        <v>588</v>
      </c>
      <c r="D208" s="46">
        <v>83</v>
      </c>
      <c r="E208" s="47">
        <v>0</v>
      </c>
      <c r="F208" s="48">
        <v>9</v>
      </c>
      <c r="G208" s="49">
        <v>0</v>
      </c>
      <c r="H208" s="50" t="s">
        <v>14</v>
      </c>
      <c r="I208" s="50" t="s">
        <v>14</v>
      </c>
    </row>
    <row r="209" spans="1:9" s="44" customFormat="1" x14ac:dyDescent="0.2">
      <c r="A209" s="45" t="s">
        <v>754</v>
      </c>
      <c r="B209" s="46" t="s">
        <v>755</v>
      </c>
      <c r="C209" s="46" t="s">
        <v>171</v>
      </c>
      <c r="D209" s="46">
        <v>74</v>
      </c>
      <c r="E209" s="47">
        <v>0</v>
      </c>
      <c r="F209" s="48">
        <v>5</v>
      </c>
      <c r="G209" s="49">
        <v>0</v>
      </c>
      <c r="H209" s="50" t="s">
        <v>14</v>
      </c>
      <c r="I209" s="50" t="s">
        <v>14</v>
      </c>
    </row>
    <row r="210" spans="1:9" s="44" customFormat="1" x14ac:dyDescent="0.2">
      <c r="A210" s="45" t="s">
        <v>583</v>
      </c>
      <c r="B210" s="46" t="s">
        <v>584</v>
      </c>
      <c r="C210" s="46" t="s">
        <v>585</v>
      </c>
      <c r="D210" s="46">
        <v>17</v>
      </c>
      <c r="E210" s="47">
        <v>6</v>
      </c>
      <c r="F210" s="48">
        <v>20</v>
      </c>
      <c r="G210" s="49">
        <v>0</v>
      </c>
      <c r="H210" s="50">
        <f>F210/E210</f>
        <v>3.3333333333333335</v>
      </c>
      <c r="I210" s="50" t="s">
        <v>14</v>
      </c>
    </row>
    <row r="211" spans="1:9" s="44" customFormat="1" x14ac:dyDescent="0.2">
      <c r="A211" s="45" t="s">
        <v>756</v>
      </c>
      <c r="B211" s="46" t="s">
        <v>757</v>
      </c>
      <c r="C211" s="46" t="s">
        <v>758</v>
      </c>
      <c r="D211" s="46">
        <v>26</v>
      </c>
      <c r="E211" s="47">
        <v>0</v>
      </c>
      <c r="F211" s="48">
        <v>9</v>
      </c>
      <c r="G211" s="49">
        <v>0</v>
      </c>
      <c r="H211" s="50" t="s">
        <v>14</v>
      </c>
      <c r="I211" s="50" t="s">
        <v>14</v>
      </c>
    </row>
    <row r="212" spans="1:9" s="44" customFormat="1" x14ac:dyDescent="0.2">
      <c r="A212" s="45" t="s">
        <v>759</v>
      </c>
      <c r="B212" s="46" t="s">
        <v>760</v>
      </c>
      <c r="C212" s="46" t="s">
        <v>761</v>
      </c>
      <c r="D212" s="46">
        <v>28</v>
      </c>
      <c r="E212" s="47">
        <v>0</v>
      </c>
      <c r="F212" s="48">
        <v>10</v>
      </c>
      <c r="G212" s="49">
        <v>0</v>
      </c>
      <c r="H212" s="50" t="s">
        <v>14</v>
      </c>
      <c r="I212" s="50" t="s">
        <v>14</v>
      </c>
    </row>
    <row r="213" spans="1:9" s="44" customFormat="1" x14ac:dyDescent="0.2">
      <c r="A213" s="45" t="s">
        <v>762</v>
      </c>
      <c r="B213" s="46" t="s">
        <v>763</v>
      </c>
      <c r="C213" s="46" t="s">
        <v>764</v>
      </c>
      <c r="D213" s="46">
        <v>26</v>
      </c>
      <c r="E213" s="47">
        <v>0</v>
      </c>
      <c r="F213" s="48">
        <v>15</v>
      </c>
      <c r="G213" s="49">
        <v>0</v>
      </c>
      <c r="H213" s="50" t="s">
        <v>14</v>
      </c>
      <c r="I213" s="50" t="s">
        <v>14</v>
      </c>
    </row>
    <row r="214" spans="1:9" s="44" customFormat="1" x14ac:dyDescent="0.2">
      <c r="A214" s="45" t="s">
        <v>595</v>
      </c>
      <c r="B214" s="46" t="s">
        <v>596</v>
      </c>
      <c r="C214" s="46" t="s">
        <v>597</v>
      </c>
      <c r="D214" s="46">
        <v>28</v>
      </c>
      <c r="E214" s="47">
        <v>0</v>
      </c>
      <c r="F214" s="48">
        <v>20</v>
      </c>
      <c r="G214" s="49">
        <v>2</v>
      </c>
      <c r="H214" s="50" t="s">
        <v>14</v>
      </c>
      <c r="I214" s="50">
        <f>F214/G214</f>
        <v>10</v>
      </c>
    </row>
    <row r="215" spans="1:9" s="44" customFormat="1" x14ac:dyDescent="0.2">
      <c r="A215" s="45" t="s">
        <v>765</v>
      </c>
      <c r="B215" s="46" t="s">
        <v>766</v>
      </c>
      <c r="C215" s="46" t="s">
        <v>767</v>
      </c>
      <c r="D215" s="46">
        <v>26</v>
      </c>
      <c r="E215" s="47">
        <v>0</v>
      </c>
      <c r="F215" s="48">
        <v>8</v>
      </c>
      <c r="G215" s="49">
        <v>0</v>
      </c>
      <c r="H215" s="50" t="s">
        <v>14</v>
      </c>
      <c r="I215" s="50" t="s">
        <v>14</v>
      </c>
    </row>
    <row r="216" spans="1:9" s="44" customFormat="1" x14ac:dyDescent="0.2">
      <c r="A216" s="45" t="s">
        <v>768</v>
      </c>
      <c r="B216" s="46" t="s">
        <v>769</v>
      </c>
      <c r="C216" s="46" t="s">
        <v>770</v>
      </c>
      <c r="D216" s="46">
        <v>23</v>
      </c>
      <c r="E216" s="47">
        <v>0</v>
      </c>
      <c r="F216" s="48">
        <v>8</v>
      </c>
      <c r="G216" s="49">
        <v>0</v>
      </c>
      <c r="H216" s="50" t="s">
        <v>14</v>
      </c>
      <c r="I216" s="50" t="s">
        <v>14</v>
      </c>
    </row>
    <row r="217" spans="1:9" s="44" customFormat="1" x14ac:dyDescent="0.2">
      <c r="A217" s="45" t="s">
        <v>771</v>
      </c>
      <c r="B217" s="46" t="s">
        <v>772</v>
      </c>
      <c r="C217" s="46" t="s">
        <v>773</v>
      </c>
      <c r="D217" s="46">
        <v>23</v>
      </c>
      <c r="E217" s="47">
        <v>0</v>
      </c>
      <c r="F217" s="48">
        <v>12</v>
      </c>
      <c r="G217" s="49">
        <v>0</v>
      </c>
      <c r="H217" s="50" t="s">
        <v>14</v>
      </c>
      <c r="I217" s="50" t="s">
        <v>14</v>
      </c>
    </row>
    <row r="218" spans="1:9" s="44" customFormat="1" x14ac:dyDescent="0.2">
      <c r="A218" s="45" t="s">
        <v>774</v>
      </c>
      <c r="B218" s="46" t="s">
        <v>775</v>
      </c>
      <c r="C218" s="46" t="s">
        <v>776</v>
      </c>
      <c r="D218" s="46">
        <v>28</v>
      </c>
      <c r="E218" s="47">
        <v>0</v>
      </c>
      <c r="F218" s="48">
        <v>8</v>
      </c>
      <c r="G218" s="49">
        <v>0</v>
      </c>
      <c r="H218" s="50" t="s">
        <v>14</v>
      </c>
      <c r="I218" s="50" t="s">
        <v>14</v>
      </c>
    </row>
    <row r="219" spans="1:9" s="44" customFormat="1" x14ac:dyDescent="0.2">
      <c r="A219" s="45" t="s">
        <v>532</v>
      </c>
      <c r="B219" s="46" t="s">
        <v>533</v>
      </c>
      <c r="C219" s="46" t="s">
        <v>534</v>
      </c>
      <c r="D219" s="46">
        <v>25</v>
      </c>
      <c r="E219" s="47">
        <v>0</v>
      </c>
      <c r="F219" s="48">
        <v>10</v>
      </c>
      <c r="G219" s="49">
        <v>0</v>
      </c>
      <c r="H219" s="50" t="s">
        <v>14</v>
      </c>
      <c r="I219" s="50" t="s">
        <v>14</v>
      </c>
    </row>
    <row r="220" spans="1:9" s="44" customFormat="1" x14ac:dyDescent="0.2">
      <c r="A220" s="45" t="s">
        <v>496</v>
      </c>
      <c r="B220" s="46" t="s">
        <v>777</v>
      </c>
      <c r="C220" s="46" t="s">
        <v>498</v>
      </c>
      <c r="D220" s="46">
        <v>68</v>
      </c>
      <c r="E220" s="47">
        <v>2</v>
      </c>
      <c r="F220" s="48">
        <v>16</v>
      </c>
      <c r="G220" s="49">
        <v>2</v>
      </c>
      <c r="H220" s="50">
        <f>F220/E220</f>
        <v>8</v>
      </c>
      <c r="I220" s="50">
        <f>F220/G220</f>
        <v>8</v>
      </c>
    </row>
    <row r="221" spans="1:9" s="44" customFormat="1" x14ac:dyDescent="0.2">
      <c r="A221" s="45" t="s">
        <v>11</v>
      </c>
      <c r="B221" s="46" t="s">
        <v>12</v>
      </c>
      <c r="C221" s="46" t="s">
        <v>13</v>
      </c>
      <c r="D221" s="46">
        <v>86</v>
      </c>
      <c r="E221" s="47">
        <v>0</v>
      </c>
      <c r="F221" s="48">
        <v>15</v>
      </c>
      <c r="G221" s="49">
        <v>0</v>
      </c>
      <c r="H221" s="50" t="s">
        <v>14</v>
      </c>
      <c r="I221" s="50" t="s">
        <v>14</v>
      </c>
    </row>
    <row r="222" spans="1:9" s="44" customFormat="1" x14ac:dyDescent="0.2">
      <c r="A222" s="45" t="s">
        <v>778</v>
      </c>
      <c r="B222" s="46" t="s">
        <v>779</v>
      </c>
      <c r="C222" s="46" t="s">
        <v>780</v>
      </c>
      <c r="D222" s="46">
        <v>81</v>
      </c>
      <c r="E222" s="47">
        <v>0</v>
      </c>
      <c r="F222" s="48">
        <v>19</v>
      </c>
      <c r="G222" s="49">
        <v>0</v>
      </c>
      <c r="H222" s="50" t="s">
        <v>14</v>
      </c>
      <c r="I222" s="50" t="s">
        <v>14</v>
      </c>
    </row>
    <row r="223" spans="1:9" s="44" customFormat="1" x14ac:dyDescent="0.2">
      <c r="A223" s="45" t="s">
        <v>109</v>
      </c>
      <c r="B223" s="46" t="s">
        <v>110</v>
      </c>
      <c r="C223" s="46" t="s">
        <v>111</v>
      </c>
      <c r="D223" s="46">
        <v>77</v>
      </c>
      <c r="E223" s="47">
        <v>9</v>
      </c>
      <c r="F223" s="48">
        <v>144</v>
      </c>
      <c r="G223" s="49">
        <v>35</v>
      </c>
      <c r="H223" s="50">
        <f>F223/E223</f>
        <v>16</v>
      </c>
      <c r="I223" s="50">
        <f>F223/G223</f>
        <v>4.1142857142857139</v>
      </c>
    </row>
    <row r="224" spans="1:9" s="44" customFormat="1" x14ac:dyDescent="0.2">
      <c r="A224" s="45" t="s">
        <v>250</v>
      </c>
      <c r="B224" s="46" t="s">
        <v>251</v>
      </c>
      <c r="C224" s="46" t="s">
        <v>252</v>
      </c>
      <c r="D224" s="46">
        <v>90</v>
      </c>
      <c r="E224" s="47">
        <v>0</v>
      </c>
      <c r="F224" s="48">
        <v>24</v>
      </c>
      <c r="G224" s="49">
        <v>0</v>
      </c>
      <c r="H224" s="50" t="s">
        <v>14</v>
      </c>
      <c r="I224" s="50" t="s">
        <v>14</v>
      </c>
    </row>
    <row r="225" spans="1:9" s="44" customFormat="1" x14ac:dyDescent="0.2">
      <c r="A225" s="45" t="s">
        <v>589</v>
      </c>
      <c r="B225" s="46" t="s">
        <v>590</v>
      </c>
      <c r="C225" s="46" t="s">
        <v>591</v>
      </c>
      <c r="D225" s="46">
        <v>32</v>
      </c>
      <c r="E225" s="47">
        <v>0</v>
      </c>
      <c r="F225" s="48">
        <v>50</v>
      </c>
      <c r="G225" s="49">
        <v>0</v>
      </c>
      <c r="H225" s="50" t="s">
        <v>14</v>
      </c>
      <c r="I225" s="50" t="s">
        <v>14</v>
      </c>
    </row>
    <row r="226" spans="1:9" s="44" customFormat="1" x14ac:dyDescent="0.2">
      <c r="A226" s="45" t="s">
        <v>592</v>
      </c>
      <c r="B226" s="46" t="s">
        <v>593</v>
      </c>
      <c r="C226" s="46" t="s">
        <v>594</v>
      </c>
      <c r="D226" s="46">
        <v>103</v>
      </c>
      <c r="E226" s="47">
        <v>0</v>
      </c>
      <c r="F226" s="48">
        <v>3</v>
      </c>
      <c r="G226" s="49">
        <v>0</v>
      </c>
      <c r="H226" s="50" t="s">
        <v>14</v>
      </c>
      <c r="I226" s="50" t="s">
        <v>14</v>
      </c>
    </row>
    <row r="227" spans="1:9" s="44" customFormat="1" x14ac:dyDescent="0.2">
      <c r="A227" s="45" t="s">
        <v>781</v>
      </c>
      <c r="B227" s="46" t="s">
        <v>782</v>
      </c>
      <c r="C227" s="46" t="s">
        <v>783</v>
      </c>
      <c r="D227" s="46">
        <v>18</v>
      </c>
      <c r="E227" s="47">
        <v>0</v>
      </c>
      <c r="F227" s="48">
        <v>2</v>
      </c>
      <c r="G227" s="49">
        <v>0</v>
      </c>
      <c r="H227" s="50" t="s">
        <v>14</v>
      </c>
      <c r="I227" s="50" t="s">
        <v>14</v>
      </c>
    </row>
    <row r="228" spans="1:9" s="44" customFormat="1" x14ac:dyDescent="0.2">
      <c r="A228" s="45" t="s">
        <v>112</v>
      </c>
      <c r="B228" s="46" t="s">
        <v>113</v>
      </c>
      <c r="C228" s="46" t="s">
        <v>114</v>
      </c>
      <c r="D228" s="46">
        <v>58</v>
      </c>
      <c r="E228" s="47">
        <v>3</v>
      </c>
      <c r="F228" s="48">
        <v>87</v>
      </c>
      <c r="G228" s="49">
        <v>7</v>
      </c>
      <c r="H228" s="50">
        <f>F228/E228</f>
        <v>29</v>
      </c>
      <c r="I228" s="50">
        <f>F228/G228</f>
        <v>12.428571428571429</v>
      </c>
    </row>
    <row r="229" spans="1:9" s="44" customFormat="1" x14ac:dyDescent="0.2">
      <c r="A229" s="45" t="s">
        <v>784</v>
      </c>
      <c r="B229" s="46" t="s">
        <v>785</v>
      </c>
      <c r="C229" s="46" t="s">
        <v>786</v>
      </c>
      <c r="D229" s="46">
        <v>51</v>
      </c>
      <c r="E229" s="47">
        <v>0</v>
      </c>
      <c r="F229" s="48">
        <v>31</v>
      </c>
      <c r="G229" s="49">
        <v>0</v>
      </c>
      <c r="H229" s="50" t="s">
        <v>14</v>
      </c>
      <c r="I229" s="50" t="s">
        <v>14</v>
      </c>
    </row>
    <row r="230" spans="1:9" s="44" customFormat="1" x14ac:dyDescent="0.2">
      <c r="A230" s="45" t="s">
        <v>787</v>
      </c>
      <c r="B230" s="46" t="s">
        <v>788</v>
      </c>
      <c r="C230" s="46" t="s">
        <v>789</v>
      </c>
      <c r="D230" s="46">
        <v>37</v>
      </c>
      <c r="E230" s="47">
        <v>0</v>
      </c>
      <c r="F230" s="48">
        <v>18</v>
      </c>
      <c r="G230" s="49">
        <v>0</v>
      </c>
      <c r="H230" s="50" t="s">
        <v>14</v>
      </c>
      <c r="I230" s="50" t="s">
        <v>14</v>
      </c>
    </row>
    <row r="231" spans="1:9" s="44" customFormat="1" x14ac:dyDescent="0.2">
      <c r="A231" s="45" t="s">
        <v>790</v>
      </c>
      <c r="B231" s="46" t="s">
        <v>791</v>
      </c>
      <c r="C231" s="46" t="s">
        <v>471</v>
      </c>
      <c r="D231" s="46">
        <v>46</v>
      </c>
      <c r="E231" s="47">
        <v>10</v>
      </c>
      <c r="F231" s="48">
        <v>109</v>
      </c>
      <c r="G231" s="49">
        <v>10</v>
      </c>
      <c r="H231" s="50">
        <f>F231/E231</f>
        <v>10.9</v>
      </c>
      <c r="I231" s="50">
        <f>F231/G231</f>
        <v>10.9</v>
      </c>
    </row>
    <row r="232" spans="1:9" s="44" customFormat="1" x14ac:dyDescent="0.2">
      <c r="A232" s="45" t="s">
        <v>792</v>
      </c>
      <c r="B232" s="46" t="s">
        <v>793</v>
      </c>
      <c r="C232" s="46" t="s">
        <v>794</v>
      </c>
      <c r="D232" s="46">
        <v>45</v>
      </c>
      <c r="E232" s="47">
        <v>1</v>
      </c>
      <c r="F232" s="48">
        <v>99</v>
      </c>
      <c r="G232" s="49">
        <v>2</v>
      </c>
      <c r="H232" s="50">
        <f>F232/E232</f>
        <v>99</v>
      </c>
      <c r="I232" s="50">
        <f>F232/G232</f>
        <v>49.5</v>
      </c>
    </row>
    <row r="233" spans="1:9" s="44" customFormat="1" x14ac:dyDescent="0.2">
      <c r="A233" s="45" t="s">
        <v>798</v>
      </c>
      <c r="B233" s="46" t="s">
        <v>799</v>
      </c>
      <c r="C233" s="46" t="s">
        <v>800</v>
      </c>
      <c r="D233" s="46">
        <v>42</v>
      </c>
      <c r="E233" s="47">
        <v>0</v>
      </c>
      <c r="F233" s="48">
        <v>17</v>
      </c>
      <c r="G233" s="49">
        <v>0</v>
      </c>
      <c r="H233" s="50" t="s">
        <v>14</v>
      </c>
      <c r="I233" s="50" t="s">
        <v>14</v>
      </c>
    </row>
    <row r="234" spans="1:9" s="44" customFormat="1" x14ac:dyDescent="0.2">
      <c r="A234" s="45" t="s">
        <v>801</v>
      </c>
      <c r="B234" s="46" t="s">
        <v>802</v>
      </c>
      <c r="C234" s="46" t="s">
        <v>803</v>
      </c>
      <c r="D234" s="46">
        <v>7</v>
      </c>
      <c r="E234" s="47">
        <v>0</v>
      </c>
      <c r="F234" s="48">
        <v>18</v>
      </c>
      <c r="G234" s="49">
        <v>0</v>
      </c>
      <c r="H234" s="50" t="s">
        <v>14</v>
      </c>
      <c r="I234" s="50" t="s">
        <v>14</v>
      </c>
    </row>
    <row r="235" spans="1:9" s="44" customFormat="1" x14ac:dyDescent="0.2">
      <c r="A235" s="45" t="s">
        <v>472</v>
      </c>
      <c r="B235" s="46" t="s">
        <v>473</v>
      </c>
      <c r="C235" s="46" t="s">
        <v>474</v>
      </c>
      <c r="D235" s="46">
        <v>61</v>
      </c>
      <c r="E235" s="47">
        <v>7</v>
      </c>
      <c r="F235" s="48">
        <v>53</v>
      </c>
      <c r="G235" s="49">
        <v>10</v>
      </c>
      <c r="H235" s="50">
        <f>F235/E235</f>
        <v>7.5714285714285712</v>
      </c>
      <c r="I235" s="50">
        <f>F235/G235</f>
        <v>5.3</v>
      </c>
    </row>
    <row r="236" spans="1:9" s="44" customFormat="1" x14ac:dyDescent="0.2">
      <c r="A236" s="45" t="s">
        <v>807</v>
      </c>
      <c r="B236" s="46" t="s">
        <v>808</v>
      </c>
      <c r="C236" s="46" t="s">
        <v>809</v>
      </c>
      <c r="D236" s="46">
        <v>68</v>
      </c>
      <c r="E236" s="47">
        <v>0</v>
      </c>
      <c r="F236" s="48">
        <v>13</v>
      </c>
      <c r="G236" s="49">
        <v>0</v>
      </c>
      <c r="H236" s="50" t="s">
        <v>14</v>
      </c>
      <c r="I236" s="50" t="s">
        <v>14</v>
      </c>
    </row>
    <row r="237" spans="1:9" s="44" customFormat="1" x14ac:dyDescent="0.2">
      <c r="A237" s="45" t="s">
        <v>205</v>
      </c>
      <c r="B237" s="46" t="s">
        <v>206</v>
      </c>
      <c r="C237" s="46" t="s">
        <v>207</v>
      </c>
      <c r="D237" s="46">
        <v>31</v>
      </c>
      <c r="E237" s="47">
        <v>1</v>
      </c>
      <c r="F237" s="48">
        <v>7</v>
      </c>
      <c r="G237" s="49">
        <v>0</v>
      </c>
      <c r="H237" s="50">
        <f>F237/E237</f>
        <v>7</v>
      </c>
      <c r="I237" s="50" t="s">
        <v>14</v>
      </c>
    </row>
    <row r="238" spans="1:9" s="44" customFormat="1" x14ac:dyDescent="0.2">
      <c r="A238" s="45" t="s">
        <v>229</v>
      </c>
      <c r="B238" s="46" t="s">
        <v>230</v>
      </c>
      <c r="C238" s="46" t="s">
        <v>231</v>
      </c>
      <c r="D238" s="46">
        <v>50</v>
      </c>
      <c r="E238" s="47">
        <v>6</v>
      </c>
      <c r="F238" s="48">
        <v>39</v>
      </c>
      <c r="G238" s="49">
        <v>0</v>
      </c>
      <c r="H238" s="50">
        <f>F238/E238</f>
        <v>6.5</v>
      </c>
      <c r="I238" s="50" t="s">
        <v>14</v>
      </c>
    </row>
    <row r="239" spans="1:9" s="44" customFormat="1" x14ac:dyDescent="0.2">
      <c r="A239" s="45" t="s">
        <v>566</v>
      </c>
      <c r="B239" s="46" t="s">
        <v>816</v>
      </c>
      <c r="C239" s="46" t="s">
        <v>568</v>
      </c>
      <c r="D239" s="46">
        <v>124</v>
      </c>
      <c r="E239" s="47">
        <v>0</v>
      </c>
      <c r="F239" s="48">
        <v>5</v>
      </c>
      <c r="G239" s="49">
        <v>0</v>
      </c>
      <c r="H239" s="50" t="s">
        <v>14</v>
      </c>
      <c r="I239" s="50" t="s">
        <v>14</v>
      </c>
    </row>
    <row r="240" spans="1:9" s="44" customFormat="1" x14ac:dyDescent="0.2">
      <c r="A240" s="45" t="s">
        <v>817</v>
      </c>
      <c r="B240" s="46" t="s">
        <v>818</v>
      </c>
      <c r="C240" s="46" t="s">
        <v>819</v>
      </c>
      <c r="D240" s="46">
        <v>34</v>
      </c>
      <c r="E240" s="47">
        <v>11</v>
      </c>
      <c r="F240" s="48">
        <v>31</v>
      </c>
      <c r="G240" s="49">
        <v>8</v>
      </c>
      <c r="H240" s="50">
        <f>F240/E240</f>
        <v>2.8181818181818183</v>
      </c>
      <c r="I240" s="50">
        <f>F240/G240</f>
        <v>3.875</v>
      </c>
    </row>
    <row r="241" spans="1:9" s="44" customFormat="1" x14ac:dyDescent="0.2">
      <c r="A241" s="45" t="s">
        <v>826</v>
      </c>
      <c r="B241" s="46" t="s">
        <v>827</v>
      </c>
      <c r="C241" s="46" t="s">
        <v>828</v>
      </c>
      <c r="D241" s="46" t="s">
        <v>829</v>
      </c>
      <c r="E241" s="47">
        <v>0</v>
      </c>
      <c r="F241" s="48">
        <v>6</v>
      </c>
      <c r="G241" s="49">
        <v>0</v>
      </c>
      <c r="H241" s="50" t="s">
        <v>14</v>
      </c>
      <c r="I241" s="50" t="s">
        <v>14</v>
      </c>
    </row>
    <row r="242" spans="1:9" s="44" customFormat="1" x14ac:dyDescent="0.2">
      <c r="A242" s="45" t="s">
        <v>835</v>
      </c>
      <c r="B242" s="46" t="s">
        <v>836</v>
      </c>
      <c r="C242" s="46" t="s">
        <v>837</v>
      </c>
      <c r="D242" s="46" t="s">
        <v>838</v>
      </c>
      <c r="E242" s="47">
        <v>0</v>
      </c>
      <c r="F242" s="48">
        <v>3</v>
      </c>
      <c r="G242" s="49">
        <v>0</v>
      </c>
      <c r="H242" s="50" t="s">
        <v>14</v>
      </c>
      <c r="I242" s="50" t="s">
        <v>14</v>
      </c>
    </row>
    <row r="243" spans="1:9" s="44" customFormat="1" x14ac:dyDescent="0.2">
      <c r="A243" s="45" t="s">
        <v>665</v>
      </c>
      <c r="B243" s="46" t="s">
        <v>666</v>
      </c>
      <c r="C243" s="46" t="s">
        <v>667</v>
      </c>
      <c r="D243" s="46" t="s">
        <v>844</v>
      </c>
      <c r="E243" s="47">
        <v>0</v>
      </c>
      <c r="F243" s="48">
        <v>17</v>
      </c>
      <c r="G243" s="49">
        <v>5</v>
      </c>
      <c r="H243" s="50" t="s">
        <v>14</v>
      </c>
      <c r="I243" s="50">
        <f>F243/G243</f>
        <v>3.4</v>
      </c>
    </row>
    <row r="244" spans="1:9" s="44" customFormat="1" x14ac:dyDescent="0.2">
      <c r="A244" s="45" t="s">
        <v>704</v>
      </c>
      <c r="B244" s="46" t="s">
        <v>705</v>
      </c>
      <c r="C244" s="46" t="s">
        <v>706</v>
      </c>
      <c r="D244" s="46" t="s">
        <v>848</v>
      </c>
      <c r="E244" s="47">
        <v>0</v>
      </c>
      <c r="F244" s="48">
        <v>20</v>
      </c>
      <c r="G244" s="49">
        <v>8</v>
      </c>
      <c r="H244" s="50" t="s">
        <v>14</v>
      </c>
      <c r="I244" s="50">
        <f>F244/G244</f>
        <v>2.5</v>
      </c>
    </row>
    <row r="245" spans="1:9" s="44" customFormat="1" x14ac:dyDescent="0.2">
      <c r="A245" s="45" t="s">
        <v>849</v>
      </c>
      <c r="B245" s="46" t="s">
        <v>850</v>
      </c>
      <c r="C245" s="46" t="s">
        <v>851</v>
      </c>
      <c r="D245" s="46" t="s">
        <v>852</v>
      </c>
      <c r="E245" s="47">
        <v>0</v>
      </c>
      <c r="F245" s="48">
        <v>12</v>
      </c>
      <c r="G245" s="49">
        <v>0</v>
      </c>
      <c r="H245" s="50" t="s">
        <v>14</v>
      </c>
      <c r="I245" s="50" t="s">
        <v>14</v>
      </c>
    </row>
    <row r="246" spans="1:9" s="44" customFormat="1" x14ac:dyDescent="0.2">
      <c r="A246" s="45" t="s">
        <v>853</v>
      </c>
      <c r="B246" s="46" t="s">
        <v>854</v>
      </c>
      <c r="C246" s="46" t="s">
        <v>855</v>
      </c>
      <c r="D246" s="46" t="s">
        <v>839</v>
      </c>
      <c r="E246" s="47">
        <v>0</v>
      </c>
      <c r="F246" s="48">
        <v>2</v>
      </c>
      <c r="G246" s="49">
        <v>0</v>
      </c>
      <c r="H246" s="50" t="s">
        <v>14</v>
      </c>
      <c r="I246" s="50" t="s">
        <v>14</v>
      </c>
    </row>
    <row r="247" spans="1:9" s="44" customFormat="1" x14ac:dyDescent="0.2">
      <c r="A247" s="45" t="s">
        <v>856</v>
      </c>
      <c r="B247" s="46" t="s">
        <v>857</v>
      </c>
      <c r="C247" s="46" t="s">
        <v>858</v>
      </c>
      <c r="D247" s="46" t="s">
        <v>859</v>
      </c>
      <c r="E247" s="47">
        <v>0</v>
      </c>
      <c r="F247" s="48">
        <v>8</v>
      </c>
      <c r="G247" s="49">
        <v>0</v>
      </c>
      <c r="H247" s="50" t="s">
        <v>14</v>
      </c>
      <c r="I247" s="50" t="s">
        <v>14</v>
      </c>
    </row>
    <row r="248" spans="1:9" s="44" customFormat="1" x14ac:dyDescent="0.2">
      <c r="A248" s="45" t="s">
        <v>860</v>
      </c>
      <c r="B248" s="46" t="s">
        <v>861</v>
      </c>
      <c r="C248" s="46" t="s">
        <v>27</v>
      </c>
      <c r="D248" s="46" t="s">
        <v>862</v>
      </c>
      <c r="E248" s="47">
        <v>0</v>
      </c>
      <c r="F248" s="48">
        <v>38</v>
      </c>
      <c r="G248" s="49">
        <v>1</v>
      </c>
      <c r="H248" s="50" t="s">
        <v>14</v>
      </c>
      <c r="I248" s="50">
        <f>F248/G248</f>
        <v>38</v>
      </c>
    </row>
    <row r="249" spans="1:9" s="44" customFormat="1" x14ac:dyDescent="0.2">
      <c r="A249" s="51" t="s">
        <v>11</v>
      </c>
      <c r="B249" s="52" t="s">
        <v>12</v>
      </c>
      <c r="C249" s="52" t="s">
        <v>13</v>
      </c>
      <c r="D249" s="52" t="s">
        <v>871</v>
      </c>
      <c r="E249" s="47">
        <v>0</v>
      </c>
      <c r="F249" s="48">
        <v>348</v>
      </c>
      <c r="G249" s="49">
        <v>0</v>
      </c>
      <c r="H249" s="50" t="s">
        <v>14</v>
      </c>
      <c r="I249" s="50" t="s">
        <v>14</v>
      </c>
    </row>
    <row r="250" spans="1:9" s="44" customFormat="1" x14ac:dyDescent="0.2">
      <c r="A250" s="45" t="s">
        <v>19</v>
      </c>
      <c r="B250" s="46" t="s">
        <v>20</v>
      </c>
      <c r="C250" s="46" t="s">
        <v>21</v>
      </c>
      <c r="D250" s="46" t="s">
        <v>872</v>
      </c>
      <c r="E250" s="47">
        <v>0</v>
      </c>
      <c r="F250" s="48">
        <v>12</v>
      </c>
      <c r="G250" s="49">
        <v>0</v>
      </c>
      <c r="H250" s="50" t="s">
        <v>14</v>
      </c>
      <c r="I250" s="50" t="s">
        <v>14</v>
      </c>
    </row>
    <row r="251" spans="1:9" s="44" customFormat="1" x14ac:dyDescent="0.2">
      <c r="A251" s="45" t="s">
        <v>16</v>
      </c>
      <c r="B251" s="46" t="s">
        <v>17</v>
      </c>
      <c r="C251" s="46" t="s">
        <v>18</v>
      </c>
      <c r="D251" s="46" t="s">
        <v>873</v>
      </c>
      <c r="E251" s="47">
        <v>0</v>
      </c>
      <c r="F251" s="48">
        <v>31</v>
      </c>
      <c r="G251" s="49">
        <v>0</v>
      </c>
      <c r="H251" s="50" t="s">
        <v>14</v>
      </c>
      <c r="I251" s="50" t="s">
        <v>14</v>
      </c>
    </row>
    <row r="252" spans="1:9" s="44" customFormat="1" x14ac:dyDescent="0.2">
      <c r="A252" s="45" t="s">
        <v>878</v>
      </c>
      <c r="B252" s="46" t="s">
        <v>879</v>
      </c>
      <c r="C252" s="46" t="s">
        <v>880</v>
      </c>
      <c r="D252" s="46" t="s">
        <v>881</v>
      </c>
      <c r="E252" s="47">
        <v>0</v>
      </c>
      <c r="F252" s="48">
        <v>4</v>
      </c>
      <c r="G252" s="49">
        <v>0</v>
      </c>
      <c r="H252" s="50" t="s">
        <v>14</v>
      </c>
      <c r="I252" s="50" t="s">
        <v>14</v>
      </c>
    </row>
    <row r="253" spans="1:9" s="44" customFormat="1" x14ac:dyDescent="0.2">
      <c r="A253" s="45" t="s">
        <v>884</v>
      </c>
      <c r="B253" s="46" t="s">
        <v>885</v>
      </c>
      <c r="C253" s="46" t="s">
        <v>886</v>
      </c>
      <c r="D253" s="46" t="s">
        <v>887</v>
      </c>
      <c r="E253" s="47">
        <v>0</v>
      </c>
      <c r="F253" s="48">
        <v>12</v>
      </c>
      <c r="G253" s="49">
        <v>0</v>
      </c>
      <c r="H253" s="50" t="s">
        <v>14</v>
      </c>
      <c r="I253" s="50" t="s">
        <v>14</v>
      </c>
    </row>
    <row r="254" spans="1:9" s="44" customFormat="1" x14ac:dyDescent="0.2">
      <c r="A254" s="45" t="s">
        <v>343</v>
      </c>
      <c r="B254" s="46" t="s">
        <v>344</v>
      </c>
      <c r="C254" s="46" t="s">
        <v>345</v>
      </c>
      <c r="D254" s="46" t="s">
        <v>888</v>
      </c>
      <c r="E254" s="47">
        <v>0</v>
      </c>
      <c r="F254" s="48">
        <v>2</v>
      </c>
      <c r="G254" s="49">
        <v>0</v>
      </c>
      <c r="H254" s="50" t="s">
        <v>14</v>
      </c>
      <c r="I254" s="50" t="s">
        <v>14</v>
      </c>
    </row>
    <row r="255" spans="1:9" s="44" customFormat="1" x14ac:dyDescent="0.2">
      <c r="A255" s="45" t="s">
        <v>589</v>
      </c>
      <c r="B255" s="46" t="s">
        <v>590</v>
      </c>
      <c r="C255" s="46" t="s">
        <v>591</v>
      </c>
      <c r="D255" s="46" t="s">
        <v>896</v>
      </c>
      <c r="E255" s="47">
        <v>2</v>
      </c>
      <c r="F255" s="48">
        <v>8</v>
      </c>
      <c r="G255" s="49">
        <v>0</v>
      </c>
      <c r="H255" s="50">
        <f>F255/E255</f>
        <v>4</v>
      </c>
      <c r="I255" s="50" t="s">
        <v>14</v>
      </c>
    </row>
    <row r="256" spans="1:9" s="44" customFormat="1" x14ac:dyDescent="0.2">
      <c r="A256" s="45" t="s">
        <v>897</v>
      </c>
      <c r="B256" s="46" t="s">
        <v>898</v>
      </c>
      <c r="C256" s="46" t="s">
        <v>899</v>
      </c>
      <c r="D256" s="46" t="s">
        <v>900</v>
      </c>
      <c r="E256" s="47">
        <v>2</v>
      </c>
      <c r="F256" s="48">
        <v>8</v>
      </c>
      <c r="G256" s="49">
        <v>0</v>
      </c>
      <c r="H256" s="50">
        <f>F256/E256</f>
        <v>4</v>
      </c>
      <c r="I256" s="50" t="s">
        <v>14</v>
      </c>
    </row>
    <row r="257" spans="1:9" s="44" customFormat="1" x14ac:dyDescent="0.2">
      <c r="A257" s="45" t="s">
        <v>908</v>
      </c>
      <c r="B257" s="46" t="s">
        <v>909</v>
      </c>
      <c r="C257" s="46" t="s">
        <v>910</v>
      </c>
      <c r="D257" s="46" t="s">
        <v>840</v>
      </c>
      <c r="E257" s="47">
        <v>3</v>
      </c>
      <c r="F257" s="48">
        <v>10</v>
      </c>
      <c r="G257" s="49">
        <v>2</v>
      </c>
      <c r="H257" s="50">
        <f>F257/E257</f>
        <v>3.3333333333333335</v>
      </c>
      <c r="I257" s="50">
        <f>F257/G257</f>
        <v>5</v>
      </c>
    </row>
    <row r="258" spans="1:9" s="44" customFormat="1" x14ac:dyDescent="0.2">
      <c r="A258" s="45" t="s">
        <v>911</v>
      </c>
      <c r="B258" s="46" t="s">
        <v>912</v>
      </c>
      <c r="C258" s="46" t="s">
        <v>913</v>
      </c>
      <c r="D258" s="46" t="s">
        <v>883</v>
      </c>
      <c r="E258" s="47">
        <v>3</v>
      </c>
      <c r="F258" s="48">
        <v>33</v>
      </c>
      <c r="G258" s="49">
        <v>4</v>
      </c>
      <c r="H258" s="50">
        <f>F258/E258</f>
        <v>11</v>
      </c>
      <c r="I258" s="50">
        <f>F258/G258</f>
        <v>8.25</v>
      </c>
    </row>
    <row r="259" spans="1:9" s="44" customFormat="1" x14ac:dyDescent="0.2">
      <c r="A259" s="45" t="s">
        <v>112</v>
      </c>
      <c r="B259" s="46" t="s">
        <v>113</v>
      </c>
      <c r="C259" s="46" t="s">
        <v>114</v>
      </c>
      <c r="D259" s="46" t="s">
        <v>834</v>
      </c>
      <c r="E259" s="47">
        <v>27</v>
      </c>
      <c r="F259" s="48">
        <v>69</v>
      </c>
      <c r="G259" s="49">
        <v>34</v>
      </c>
      <c r="H259" s="50">
        <f>F259/E259</f>
        <v>2.5555555555555554</v>
      </c>
      <c r="I259" s="50">
        <f>F259/G259</f>
        <v>2.0294117647058822</v>
      </c>
    </row>
    <row r="260" spans="1:9" s="44" customFormat="1" x14ac:dyDescent="0.2">
      <c r="A260" s="53"/>
      <c r="E260" s="54"/>
      <c r="F260" s="55"/>
      <c r="G260" s="56"/>
      <c r="H260" s="55"/>
      <c r="I260" s="55"/>
    </row>
  </sheetData>
  <autoFilter ref="A1:I1" xr:uid="{CD5366C0-D052-5F47-A2F2-96F940E2965F}"/>
  <mergeCells count="2">
    <mergeCell ref="N1:O1"/>
    <mergeCell ref="L1:M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E0F0A4-3064-B542-9462-6E4AAD1EA77C}">
  <sheetPr>
    <tabColor rgb="FFC00000"/>
  </sheetPr>
  <dimension ref="A1:O206"/>
  <sheetViews>
    <sheetView workbookViewId="0">
      <pane ySplit="1" topLeftCell="A2" activePane="bottomLeft" state="frozen"/>
      <selection pane="bottomLeft" activeCell="E30" sqref="E30"/>
    </sheetView>
  </sheetViews>
  <sheetFormatPr baseColWidth="10" defaultColWidth="8.83203125" defaultRowHeight="15" x14ac:dyDescent="0.2"/>
  <cols>
    <col min="1" max="1" width="61.83203125" style="61" bestFit="1" customWidth="1"/>
    <col min="2" max="4" width="8.83203125" style="61"/>
    <col min="5" max="5" width="15.5" style="62" bestFit="1" customWidth="1"/>
    <col min="6" max="6" width="20.1640625" style="63" bestFit="1" customWidth="1"/>
    <col min="7" max="7" width="14.1640625" style="64" bestFit="1" customWidth="1"/>
    <col min="8" max="9" width="12" style="63" bestFit="1" customWidth="1"/>
    <col min="10" max="10" width="8.83203125" style="61"/>
    <col min="11" max="11" width="9.83203125" style="61" bestFit="1" customWidth="1"/>
    <col min="12" max="16384" width="8.83203125" style="61"/>
  </cols>
  <sheetData>
    <row r="1" spans="1:15" s="34" customFormat="1" ht="16" thickBot="1" x14ac:dyDescent="0.25">
      <c r="A1" s="29" t="s">
        <v>0</v>
      </c>
      <c r="B1" s="29" t="s">
        <v>1</v>
      </c>
      <c r="C1" s="29" t="s">
        <v>2</v>
      </c>
      <c r="D1" s="29" t="s">
        <v>3</v>
      </c>
      <c r="E1" s="30" t="s">
        <v>4</v>
      </c>
      <c r="F1" s="31" t="s">
        <v>918</v>
      </c>
      <c r="G1" s="32" t="s">
        <v>5</v>
      </c>
      <c r="H1" s="33" t="s">
        <v>6</v>
      </c>
      <c r="I1" s="33" t="s">
        <v>7</v>
      </c>
      <c r="K1" s="35" t="s">
        <v>10</v>
      </c>
      <c r="L1" s="36" t="s">
        <v>1177</v>
      </c>
      <c r="M1" s="36"/>
      <c r="N1" s="37" t="s">
        <v>1179</v>
      </c>
      <c r="O1" s="37"/>
    </row>
    <row r="2" spans="1:15" s="44" customFormat="1" x14ac:dyDescent="0.2">
      <c r="A2" s="57" t="s">
        <v>16</v>
      </c>
      <c r="B2" s="58" t="s">
        <v>17</v>
      </c>
      <c r="C2" s="58" t="s">
        <v>18</v>
      </c>
      <c r="D2" s="58">
        <v>118</v>
      </c>
      <c r="E2" s="40">
        <v>0</v>
      </c>
      <c r="F2" s="41">
        <v>209</v>
      </c>
      <c r="G2" s="42">
        <v>0</v>
      </c>
      <c r="H2" s="43" t="s">
        <v>920</v>
      </c>
      <c r="I2" s="43" t="s">
        <v>920</v>
      </c>
    </row>
    <row r="3" spans="1:15" s="44" customFormat="1" x14ac:dyDescent="0.2">
      <c r="A3" s="45" t="s">
        <v>22</v>
      </c>
      <c r="B3" s="46" t="s">
        <v>23</v>
      </c>
      <c r="C3" s="46" t="s">
        <v>24</v>
      </c>
      <c r="D3" s="46">
        <v>137</v>
      </c>
      <c r="E3" s="47">
        <v>0</v>
      </c>
      <c r="F3" s="48">
        <v>103</v>
      </c>
      <c r="G3" s="49">
        <v>0</v>
      </c>
      <c r="H3" s="50" t="s">
        <v>920</v>
      </c>
      <c r="I3" s="50" t="s">
        <v>920</v>
      </c>
    </row>
    <row r="4" spans="1:15" s="44" customFormat="1" x14ac:dyDescent="0.2">
      <c r="A4" s="45" t="s">
        <v>28</v>
      </c>
      <c r="B4" s="46" t="s">
        <v>29</v>
      </c>
      <c r="C4" s="46" t="s">
        <v>30</v>
      </c>
      <c r="D4" s="46">
        <v>113</v>
      </c>
      <c r="E4" s="47">
        <v>0</v>
      </c>
      <c r="F4" s="48">
        <v>52</v>
      </c>
      <c r="G4" s="49">
        <v>0</v>
      </c>
      <c r="H4" s="50" t="s">
        <v>920</v>
      </c>
      <c r="I4" s="50" t="s">
        <v>920</v>
      </c>
    </row>
    <row r="5" spans="1:15" s="44" customFormat="1" x14ac:dyDescent="0.2">
      <c r="A5" s="45" t="s">
        <v>25</v>
      </c>
      <c r="B5" s="46" t="s">
        <v>26</v>
      </c>
      <c r="C5" s="46" t="s">
        <v>27</v>
      </c>
      <c r="D5" s="46">
        <v>235</v>
      </c>
      <c r="E5" s="47">
        <v>0</v>
      </c>
      <c r="F5" s="48">
        <v>26</v>
      </c>
      <c r="G5" s="49">
        <v>0</v>
      </c>
      <c r="H5" s="50" t="s">
        <v>920</v>
      </c>
      <c r="I5" s="50" t="s">
        <v>920</v>
      </c>
    </row>
    <row r="6" spans="1:15" s="44" customFormat="1" x14ac:dyDescent="0.2">
      <c r="A6" s="45" t="s">
        <v>40</v>
      </c>
      <c r="B6" s="46" t="s">
        <v>41</v>
      </c>
      <c r="C6" s="46" t="s">
        <v>42</v>
      </c>
      <c r="D6" s="46">
        <v>86</v>
      </c>
      <c r="E6" s="47">
        <v>0</v>
      </c>
      <c r="F6" s="48">
        <v>19</v>
      </c>
      <c r="G6" s="49">
        <v>0</v>
      </c>
      <c r="H6" s="50" t="s">
        <v>920</v>
      </c>
      <c r="I6" s="50" t="s">
        <v>920</v>
      </c>
    </row>
    <row r="7" spans="1:15" s="44" customFormat="1" x14ac:dyDescent="0.2">
      <c r="A7" s="45" t="s">
        <v>46</v>
      </c>
      <c r="B7" s="46" t="s">
        <v>47</v>
      </c>
      <c r="C7" s="46" t="s">
        <v>48</v>
      </c>
      <c r="D7" s="46">
        <v>236</v>
      </c>
      <c r="E7" s="47">
        <v>0</v>
      </c>
      <c r="F7" s="48">
        <v>17</v>
      </c>
      <c r="G7" s="49">
        <v>0</v>
      </c>
      <c r="H7" s="50" t="s">
        <v>920</v>
      </c>
      <c r="I7" s="50" t="s">
        <v>920</v>
      </c>
    </row>
    <row r="8" spans="1:15" s="44" customFormat="1" x14ac:dyDescent="0.2">
      <c r="A8" s="45" t="s">
        <v>921</v>
      </c>
      <c r="B8" s="46" t="s">
        <v>922</v>
      </c>
      <c r="C8" s="46" t="s">
        <v>923</v>
      </c>
      <c r="D8" s="46">
        <v>130</v>
      </c>
      <c r="E8" s="47">
        <v>0</v>
      </c>
      <c r="F8" s="48">
        <v>12</v>
      </c>
      <c r="G8" s="49">
        <v>0</v>
      </c>
      <c r="H8" s="50" t="s">
        <v>920</v>
      </c>
      <c r="I8" s="50" t="s">
        <v>920</v>
      </c>
    </row>
    <row r="9" spans="1:15" s="44" customFormat="1" x14ac:dyDescent="0.2">
      <c r="A9" s="45" t="s">
        <v>31</v>
      </c>
      <c r="B9" s="46" t="s">
        <v>32</v>
      </c>
      <c r="C9" s="46" t="s">
        <v>33</v>
      </c>
      <c r="D9" s="46">
        <v>131</v>
      </c>
      <c r="E9" s="47">
        <v>0</v>
      </c>
      <c r="F9" s="48">
        <v>12</v>
      </c>
      <c r="G9" s="49">
        <v>0</v>
      </c>
      <c r="H9" s="50" t="s">
        <v>920</v>
      </c>
      <c r="I9" s="50" t="s">
        <v>920</v>
      </c>
    </row>
    <row r="10" spans="1:15" s="44" customFormat="1" x14ac:dyDescent="0.2">
      <c r="A10" s="45" t="s">
        <v>136</v>
      </c>
      <c r="B10" s="46" t="s">
        <v>137</v>
      </c>
      <c r="C10" s="46" t="s">
        <v>138</v>
      </c>
      <c r="D10" s="46">
        <v>156</v>
      </c>
      <c r="E10" s="47">
        <v>0</v>
      </c>
      <c r="F10" s="48">
        <v>10</v>
      </c>
      <c r="G10" s="49">
        <v>0</v>
      </c>
      <c r="H10" s="50" t="s">
        <v>920</v>
      </c>
      <c r="I10" s="50" t="s">
        <v>920</v>
      </c>
    </row>
    <row r="11" spans="1:15" s="44" customFormat="1" x14ac:dyDescent="0.2">
      <c r="A11" s="45" t="s">
        <v>85</v>
      </c>
      <c r="B11" s="46" t="s">
        <v>86</v>
      </c>
      <c r="C11" s="46" t="s">
        <v>87</v>
      </c>
      <c r="D11" s="46">
        <v>125</v>
      </c>
      <c r="E11" s="47">
        <v>0</v>
      </c>
      <c r="F11" s="48">
        <v>10</v>
      </c>
      <c r="G11" s="49">
        <v>0</v>
      </c>
      <c r="H11" s="50" t="s">
        <v>920</v>
      </c>
      <c r="I11" s="50" t="s">
        <v>920</v>
      </c>
    </row>
    <row r="12" spans="1:15" s="44" customFormat="1" x14ac:dyDescent="0.2">
      <c r="A12" s="45" t="s">
        <v>502</v>
      </c>
      <c r="B12" s="46" t="s">
        <v>503</v>
      </c>
      <c r="C12" s="46" t="s">
        <v>504</v>
      </c>
      <c r="D12" s="46">
        <v>92</v>
      </c>
      <c r="E12" s="47">
        <v>0</v>
      </c>
      <c r="F12" s="48">
        <v>9</v>
      </c>
      <c r="G12" s="49">
        <v>0</v>
      </c>
      <c r="H12" s="50" t="s">
        <v>920</v>
      </c>
      <c r="I12" s="50" t="s">
        <v>920</v>
      </c>
    </row>
    <row r="13" spans="1:15" s="44" customFormat="1" x14ac:dyDescent="0.2">
      <c r="A13" s="45" t="s">
        <v>505</v>
      </c>
      <c r="B13" s="46" t="s">
        <v>506</v>
      </c>
      <c r="C13" s="46" t="s">
        <v>507</v>
      </c>
      <c r="D13" s="46">
        <v>113</v>
      </c>
      <c r="E13" s="47">
        <v>0</v>
      </c>
      <c r="F13" s="48">
        <v>8</v>
      </c>
      <c r="G13" s="49">
        <v>0</v>
      </c>
      <c r="H13" s="50" t="s">
        <v>920</v>
      </c>
      <c r="I13" s="50" t="s">
        <v>920</v>
      </c>
    </row>
    <row r="14" spans="1:15" s="44" customFormat="1" x14ac:dyDescent="0.2">
      <c r="A14" s="45" t="s">
        <v>133</v>
      </c>
      <c r="B14" s="46" t="s">
        <v>134</v>
      </c>
      <c r="C14" s="46" t="s">
        <v>135</v>
      </c>
      <c r="D14" s="46">
        <v>91</v>
      </c>
      <c r="E14" s="47">
        <v>0</v>
      </c>
      <c r="F14" s="48">
        <v>7</v>
      </c>
      <c r="G14" s="49">
        <v>0</v>
      </c>
      <c r="H14" s="50" t="s">
        <v>920</v>
      </c>
      <c r="I14" s="50" t="s">
        <v>920</v>
      </c>
    </row>
    <row r="15" spans="1:15" s="44" customFormat="1" x14ac:dyDescent="0.2">
      <c r="A15" s="45" t="s">
        <v>181</v>
      </c>
      <c r="B15" s="46" t="s">
        <v>182</v>
      </c>
      <c r="C15" s="46" t="s">
        <v>183</v>
      </c>
      <c r="D15" s="46">
        <v>100</v>
      </c>
      <c r="E15" s="47">
        <v>0</v>
      </c>
      <c r="F15" s="48">
        <v>6</v>
      </c>
      <c r="G15" s="49">
        <v>0</v>
      </c>
      <c r="H15" s="50" t="s">
        <v>920</v>
      </c>
      <c r="I15" s="50" t="s">
        <v>920</v>
      </c>
    </row>
    <row r="16" spans="1:15" s="44" customFormat="1" x14ac:dyDescent="0.2">
      <c r="A16" s="45" t="s">
        <v>924</v>
      </c>
      <c r="B16" s="46" t="s">
        <v>925</v>
      </c>
      <c r="C16" s="46" t="s">
        <v>926</v>
      </c>
      <c r="D16" s="46">
        <v>97</v>
      </c>
      <c r="E16" s="47">
        <v>0</v>
      </c>
      <c r="F16" s="48">
        <v>6</v>
      </c>
      <c r="G16" s="49">
        <v>0</v>
      </c>
      <c r="H16" s="50" t="s">
        <v>920</v>
      </c>
      <c r="I16" s="50" t="s">
        <v>920</v>
      </c>
    </row>
    <row r="17" spans="1:9" s="44" customFormat="1" x14ac:dyDescent="0.2">
      <c r="A17" s="45" t="s">
        <v>283</v>
      </c>
      <c r="B17" s="46" t="s">
        <v>284</v>
      </c>
      <c r="C17" s="46" t="s">
        <v>285</v>
      </c>
      <c r="D17" s="46">
        <v>120</v>
      </c>
      <c r="E17" s="47">
        <v>0</v>
      </c>
      <c r="F17" s="48">
        <v>6</v>
      </c>
      <c r="G17" s="49">
        <v>0</v>
      </c>
      <c r="H17" s="50" t="s">
        <v>920</v>
      </c>
      <c r="I17" s="50" t="s">
        <v>920</v>
      </c>
    </row>
    <row r="18" spans="1:9" s="44" customFormat="1" x14ac:dyDescent="0.2">
      <c r="A18" s="45" t="s">
        <v>118</v>
      </c>
      <c r="B18" s="46" t="s">
        <v>119</v>
      </c>
      <c r="C18" s="46" t="s">
        <v>120</v>
      </c>
      <c r="D18" s="46">
        <v>110</v>
      </c>
      <c r="E18" s="47">
        <v>0</v>
      </c>
      <c r="F18" s="48">
        <v>6</v>
      </c>
      <c r="G18" s="49">
        <v>0</v>
      </c>
      <c r="H18" s="50" t="s">
        <v>920</v>
      </c>
      <c r="I18" s="50" t="s">
        <v>920</v>
      </c>
    </row>
    <row r="19" spans="1:9" s="44" customFormat="1" x14ac:dyDescent="0.2">
      <c r="A19" s="45" t="s">
        <v>115</v>
      </c>
      <c r="B19" s="46" t="s">
        <v>116</v>
      </c>
      <c r="C19" s="46" t="s">
        <v>117</v>
      </c>
      <c r="D19" s="46">
        <v>68</v>
      </c>
      <c r="E19" s="47">
        <v>0</v>
      </c>
      <c r="F19" s="48">
        <v>6</v>
      </c>
      <c r="G19" s="49">
        <v>0</v>
      </c>
      <c r="H19" s="50" t="s">
        <v>920</v>
      </c>
      <c r="I19" s="50" t="s">
        <v>920</v>
      </c>
    </row>
    <row r="20" spans="1:9" s="44" customFormat="1" x14ac:dyDescent="0.2">
      <c r="A20" s="45" t="s">
        <v>298</v>
      </c>
      <c r="B20" s="46" t="s">
        <v>299</v>
      </c>
      <c r="C20" s="46" t="s">
        <v>300</v>
      </c>
      <c r="D20" s="46">
        <v>80</v>
      </c>
      <c r="E20" s="47">
        <v>0</v>
      </c>
      <c r="F20" s="48">
        <v>6</v>
      </c>
      <c r="G20" s="49">
        <v>0</v>
      </c>
      <c r="H20" s="50" t="s">
        <v>920</v>
      </c>
      <c r="I20" s="50" t="s">
        <v>920</v>
      </c>
    </row>
    <row r="21" spans="1:9" s="44" customFormat="1" x14ac:dyDescent="0.2">
      <c r="A21" s="45" t="s">
        <v>139</v>
      </c>
      <c r="B21" s="46" t="s">
        <v>140</v>
      </c>
      <c r="C21" s="46" t="s">
        <v>141</v>
      </c>
      <c r="D21" s="46">
        <v>136</v>
      </c>
      <c r="E21" s="47">
        <v>0</v>
      </c>
      <c r="F21" s="48">
        <v>6</v>
      </c>
      <c r="G21" s="49">
        <v>0</v>
      </c>
      <c r="H21" s="50" t="s">
        <v>920</v>
      </c>
      <c r="I21" s="50" t="s">
        <v>920</v>
      </c>
    </row>
    <row r="22" spans="1:9" s="44" customFormat="1" x14ac:dyDescent="0.2">
      <c r="A22" s="45" t="s">
        <v>927</v>
      </c>
      <c r="B22" s="46" t="s">
        <v>928</v>
      </c>
      <c r="C22" s="46" t="s">
        <v>929</v>
      </c>
      <c r="D22" s="46">
        <v>119</v>
      </c>
      <c r="E22" s="47">
        <v>0</v>
      </c>
      <c r="F22" s="48">
        <v>5</v>
      </c>
      <c r="G22" s="49">
        <v>0</v>
      </c>
      <c r="H22" s="50" t="s">
        <v>920</v>
      </c>
      <c r="I22" s="50" t="s">
        <v>920</v>
      </c>
    </row>
    <row r="23" spans="1:9" s="44" customFormat="1" x14ac:dyDescent="0.2">
      <c r="A23" s="45" t="s">
        <v>157</v>
      </c>
      <c r="B23" s="46" t="s">
        <v>158</v>
      </c>
      <c r="C23" s="46" t="s">
        <v>159</v>
      </c>
      <c r="D23" s="46">
        <v>291</v>
      </c>
      <c r="E23" s="47">
        <v>0</v>
      </c>
      <c r="F23" s="48">
        <v>5</v>
      </c>
      <c r="G23" s="49">
        <v>0</v>
      </c>
      <c r="H23" s="50" t="s">
        <v>920</v>
      </c>
      <c r="I23" s="50" t="s">
        <v>920</v>
      </c>
    </row>
    <row r="24" spans="1:9" s="44" customFormat="1" x14ac:dyDescent="0.2">
      <c r="A24" s="45" t="s">
        <v>199</v>
      </c>
      <c r="B24" s="46" t="s">
        <v>200</v>
      </c>
      <c r="C24" s="46" t="s">
        <v>201</v>
      </c>
      <c r="D24" s="46">
        <v>73</v>
      </c>
      <c r="E24" s="47">
        <v>0</v>
      </c>
      <c r="F24" s="48">
        <v>5</v>
      </c>
      <c r="G24" s="49">
        <v>0</v>
      </c>
      <c r="H24" s="50" t="s">
        <v>920</v>
      </c>
      <c r="I24" s="50" t="s">
        <v>920</v>
      </c>
    </row>
    <row r="25" spans="1:9" s="44" customFormat="1" x14ac:dyDescent="0.2">
      <c r="A25" s="45" t="s">
        <v>292</v>
      </c>
      <c r="B25" s="46" t="s">
        <v>293</v>
      </c>
      <c r="C25" s="46" t="s">
        <v>294</v>
      </c>
      <c r="D25" s="46">
        <v>152</v>
      </c>
      <c r="E25" s="47">
        <v>0</v>
      </c>
      <c r="F25" s="48">
        <v>5</v>
      </c>
      <c r="G25" s="49">
        <v>0</v>
      </c>
      <c r="H25" s="50" t="s">
        <v>920</v>
      </c>
      <c r="I25" s="50" t="s">
        <v>920</v>
      </c>
    </row>
    <row r="26" spans="1:9" s="44" customFormat="1" x14ac:dyDescent="0.2">
      <c r="A26" s="45" t="s">
        <v>930</v>
      </c>
      <c r="B26" s="46" t="s">
        <v>931</v>
      </c>
      <c r="C26" s="46" t="s">
        <v>932</v>
      </c>
      <c r="D26" s="46">
        <v>54</v>
      </c>
      <c r="E26" s="47">
        <v>0</v>
      </c>
      <c r="F26" s="48">
        <v>5</v>
      </c>
      <c r="G26" s="49">
        <v>0</v>
      </c>
      <c r="H26" s="50" t="s">
        <v>920</v>
      </c>
      <c r="I26" s="50" t="s">
        <v>920</v>
      </c>
    </row>
    <row r="27" spans="1:9" s="44" customFormat="1" x14ac:dyDescent="0.2">
      <c r="A27" s="45" t="s">
        <v>280</v>
      </c>
      <c r="B27" s="46" t="s">
        <v>281</v>
      </c>
      <c r="C27" s="46" t="s">
        <v>282</v>
      </c>
      <c r="D27" s="46">
        <v>78</v>
      </c>
      <c r="E27" s="47">
        <v>0</v>
      </c>
      <c r="F27" s="48">
        <v>4</v>
      </c>
      <c r="G27" s="49">
        <v>0</v>
      </c>
      <c r="H27" s="50" t="s">
        <v>920</v>
      </c>
      <c r="I27" s="50" t="s">
        <v>920</v>
      </c>
    </row>
    <row r="28" spans="1:9" s="44" customFormat="1" x14ac:dyDescent="0.2">
      <c r="A28" s="45" t="s">
        <v>247</v>
      </c>
      <c r="B28" s="46" t="s">
        <v>248</v>
      </c>
      <c r="C28" s="46" t="s">
        <v>249</v>
      </c>
      <c r="D28" s="46">
        <v>101</v>
      </c>
      <c r="E28" s="47">
        <v>0</v>
      </c>
      <c r="F28" s="48">
        <v>4</v>
      </c>
      <c r="G28" s="49">
        <v>0</v>
      </c>
      <c r="H28" s="50" t="s">
        <v>920</v>
      </c>
      <c r="I28" s="50" t="s">
        <v>920</v>
      </c>
    </row>
    <row r="29" spans="1:9" s="44" customFormat="1" x14ac:dyDescent="0.2">
      <c r="A29" s="45" t="s">
        <v>933</v>
      </c>
      <c r="B29" s="46" t="s">
        <v>934</v>
      </c>
      <c r="C29" s="46" t="s">
        <v>935</v>
      </c>
      <c r="D29" s="46">
        <v>71</v>
      </c>
      <c r="E29" s="47">
        <v>0</v>
      </c>
      <c r="F29" s="48">
        <v>4</v>
      </c>
      <c r="G29" s="49">
        <v>0</v>
      </c>
      <c r="H29" s="50" t="s">
        <v>920</v>
      </c>
      <c r="I29" s="50" t="s">
        <v>920</v>
      </c>
    </row>
    <row r="30" spans="1:9" s="44" customFormat="1" x14ac:dyDescent="0.2">
      <c r="A30" s="45" t="s">
        <v>274</v>
      </c>
      <c r="B30" s="46" t="s">
        <v>275</v>
      </c>
      <c r="C30" s="46" t="s">
        <v>276</v>
      </c>
      <c r="D30" s="46">
        <v>121</v>
      </c>
      <c r="E30" s="47">
        <v>0</v>
      </c>
      <c r="F30" s="48">
        <v>4</v>
      </c>
      <c r="G30" s="49">
        <v>0</v>
      </c>
      <c r="H30" s="50" t="s">
        <v>920</v>
      </c>
      <c r="I30" s="50" t="s">
        <v>920</v>
      </c>
    </row>
    <row r="31" spans="1:9" s="44" customFormat="1" x14ac:dyDescent="0.2">
      <c r="A31" s="45" t="s">
        <v>97</v>
      </c>
      <c r="B31" s="46" t="s">
        <v>98</v>
      </c>
      <c r="C31" s="46" t="s">
        <v>99</v>
      </c>
      <c r="D31" s="46">
        <v>85</v>
      </c>
      <c r="E31" s="47">
        <v>0</v>
      </c>
      <c r="F31" s="48">
        <v>3</v>
      </c>
      <c r="G31" s="49">
        <v>0</v>
      </c>
      <c r="H31" s="50" t="s">
        <v>920</v>
      </c>
      <c r="I31" s="50" t="s">
        <v>920</v>
      </c>
    </row>
    <row r="32" spans="1:9" s="44" customFormat="1" x14ac:dyDescent="0.2">
      <c r="A32" s="45" t="s">
        <v>409</v>
      </c>
      <c r="B32" s="46" t="s">
        <v>410</v>
      </c>
      <c r="C32" s="46" t="s">
        <v>411</v>
      </c>
      <c r="D32" s="46">
        <v>101</v>
      </c>
      <c r="E32" s="47">
        <v>0</v>
      </c>
      <c r="F32" s="48">
        <v>3</v>
      </c>
      <c r="G32" s="49">
        <v>0</v>
      </c>
      <c r="H32" s="50" t="s">
        <v>920</v>
      </c>
      <c r="I32" s="50" t="s">
        <v>920</v>
      </c>
    </row>
    <row r="33" spans="1:9" s="44" customFormat="1" x14ac:dyDescent="0.2">
      <c r="A33" s="45" t="s">
        <v>352</v>
      </c>
      <c r="B33" s="46" t="s">
        <v>353</v>
      </c>
      <c r="C33" s="46" t="s">
        <v>354</v>
      </c>
      <c r="D33" s="46">
        <v>123</v>
      </c>
      <c r="E33" s="47">
        <v>0</v>
      </c>
      <c r="F33" s="48">
        <v>3</v>
      </c>
      <c r="G33" s="49">
        <v>0</v>
      </c>
      <c r="H33" s="50" t="s">
        <v>920</v>
      </c>
      <c r="I33" s="50" t="s">
        <v>920</v>
      </c>
    </row>
    <row r="34" spans="1:9" s="44" customFormat="1" x14ac:dyDescent="0.2">
      <c r="A34" s="45" t="s">
        <v>517</v>
      </c>
      <c r="B34" s="46" t="s">
        <v>518</v>
      </c>
      <c r="C34" s="46" t="s">
        <v>519</v>
      </c>
      <c r="D34" s="46">
        <v>106</v>
      </c>
      <c r="E34" s="47">
        <v>0</v>
      </c>
      <c r="F34" s="48">
        <v>3</v>
      </c>
      <c r="G34" s="49">
        <v>0</v>
      </c>
      <c r="H34" s="50" t="s">
        <v>920</v>
      </c>
      <c r="I34" s="50" t="s">
        <v>920</v>
      </c>
    </row>
    <row r="35" spans="1:9" s="44" customFormat="1" x14ac:dyDescent="0.2">
      <c r="A35" s="45" t="s">
        <v>936</v>
      </c>
      <c r="B35" s="46" t="s">
        <v>937</v>
      </c>
      <c r="C35" s="46" t="s">
        <v>938</v>
      </c>
      <c r="D35" s="46">
        <v>63</v>
      </c>
      <c r="E35" s="47">
        <v>0</v>
      </c>
      <c r="F35" s="48">
        <v>3</v>
      </c>
      <c r="G35" s="49">
        <v>0</v>
      </c>
      <c r="H35" s="50" t="s">
        <v>920</v>
      </c>
      <c r="I35" s="50" t="s">
        <v>920</v>
      </c>
    </row>
    <row r="36" spans="1:9" s="44" customFormat="1" x14ac:dyDescent="0.2">
      <c r="A36" s="45" t="s">
        <v>939</v>
      </c>
      <c r="B36" s="46" t="s">
        <v>940</v>
      </c>
      <c r="C36" s="46" t="s">
        <v>941</v>
      </c>
      <c r="D36" s="46">
        <v>103</v>
      </c>
      <c r="E36" s="47">
        <v>0</v>
      </c>
      <c r="F36" s="48">
        <v>3</v>
      </c>
      <c r="G36" s="49">
        <v>0</v>
      </c>
      <c r="H36" s="50" t="s">
        <v>920</v>
      </c>
      <c r="I36" s="50" t="s">
        <v>920</v>
      </c>
    </row>
    <row r="37" spans="1:9" s="44" customFormat="1" x14ac:dyDescent="0.2">
      <c r="A37" s="45" t="s">
        <v>545</v>
      </c>
      <c r="B37" s="46" t="s">
        <v>546</v>
      </c>
      <c r="C37" s="46" t="s">
        <v>547</v>
      </c>
      <c r="D37" s="46">
        <v>132</v>
      </c>
      <c r="E37" s="47">
        <v>0</v>
      </c>
      <c r="F37" s="48">
        <v>3</v>
      </c>
      <c r="G37" s="49">
        <v>0</v>
      </c>
      <c r="H37" s="50" t="s">
        <v>920</v>
      </c>
      <c r="I37" s="50" t="s">
        <v>920</v>
      </c>
    </row>
    <row r="38" spans="1:9" s="44" customFormat="1" x14ac:dyDescent="0.2">
      <c r="A38" s="45" t="s">
        <v>211</v>
      </c>
      <c r="B38" s="46" t="s">
        <v>212</v>
      </c>
      <c r="C38" s="46" t="s">
        <v>213</v>
      </c>
      <c r="D38" s="46">
        <v>141</v>
      </c>
      <c r="E38" s="47">
        <v>0</v>
      </c>
      <c r="F38" s="48">
        <v>3</v>
      </c>
      <c r="G38" s="49">
        <v>0</v>
      </c>
      <c r="H38" s="50" t="s">
        <v>920</v>
      </c>
      <c r="I38" s="50" t="s">
        <v>920</v>
      </c>
    </row>
    <row r="39" spans="1:9" s="44" customFormat="1" x14ac:dyDescent="0.2">
      <c r="A39" s="45" t="s">
        <v>166</v>
      </c>
      <c r="B39" s="46" t="s">
        <v>167</v>
      </c>
      <c r="C39" s="46" t="s">
        <v>168</v>
      </c>
      <c r="D39" s="46">
        <v>111</v>
      </c>
      <c r="E39" s="47">
        <v>0</v>
      </c>
      <c r="F39" s="48">
        <v>3</v>
      </c>
      <c r="G39" s="49">
        <v>0</v>
      </c>
      <c r="H39" s="50" t="s">
        <v>920</v>
      </c>
      <c r="I39" s="50" t="s">
        <v>920</v>
      </c>
    </row>
    <row r="40" spans="1:9" s="44" customFormat="1" x14ac:dyDescent="0.2">
      <c r="A40" s="45" t="s">
        <v>319</v>
      </c>
      <c r="B40" s="46" t="s">
        <v>320</v>
      </c>
      <c r="C40" s="46" t="s">
        <v>321</v>
      </c>
      <c r="D40" s="46">
        <v>161</v>
      </c>
      <c r="E40" s="47">
        <v>0</v>
      </c>
      <c r="F40" s="48">
        <v>3</v>
      </c>
      <c r="G40" s="49">
        <v>0</v>
      </c>
      <c r="H40" s="50" t="s">
        <v>920</v>
      </c>
      <c r="I40" s="50" t="s">
        <v>920</v>
      </c>
    </row>
    <row r="41" spans="1:9" s="44" customFormat="1" x14ac:dyDescent="0.2">
      <c r="A41" s="45" t="s">
        <v>217</v>
      </c>
      <c r="B41" s="46" t="s">
        <v>218</v>
      </c>
      <c r="C41" s="46" t="s">
        <v>219</v>
      </c>
      <c r="D41" s="46">
        <v>78</v>
      </c>
      <c r="E41" s="47">
        <v>0</v>
      </c>
      <c r="F41" s="48">
        <v>2</v>
      </c>
      <c r="G41" s="49">
        <v>0</v>
      </c>
      <c r="H41" s="50" t="s">
        <v>920</v>
      </c>
      <c r="I41" s="50" t="s">
        <v>920</v>
      </c>
    </row>
    <row r="42" spans="1:9" s="44" customFormat="1" x14ac:dyDescent="0.2">
      <c r="A42" s="45" t="s">
        <v>349</v>
      </c>
      <c r="B42" s="46" t="s">
        <v>350</v>
      </c>
      <c r="C42" s="46" t="s">
        <v>351</v>
      </c>
      <c r="D42" s="46">
        <v>147</v>
      </c>
      <c r="E42" s="47">
        <v>0</v>
      </c>
      <c r="F42" s="48">
        <v>2</v>
      </c>
      <c r="G42" s="49">
        <v>0</v>
      </c>
      <c r="H42" s="50" t="s">
        <v>920</v>
      </c>
      <c r="I42" s="50" t="s">
        <v>920</v>
      </c>
    </row>
    <row r="43" spans="1:9" s="44" customFormat="1" x14ac:dyDescent="0.2">
      <c r="A43" s="45" t="s">
        <v>151</v>
      </c>
      <c r="B43" s="46" t="s">
        <v>152</v>
      </c>
      <c r="C43" s="46" t="s">
        <v>153</v>
      </c>
      <c r="D43" s="46">
        <v>85</v>
      </c>
      <c r="E43" s="47">
        <v>0</v>
      </c>
      <c r="F43" s="48">
        <v>2</v>
      </c>
      <c r="G43" s="49">
        <v>0</v>
      </c>
      <c r="H43" s="50" t="s">
        <v>920</v>
      </c>
      <c r="I43" s="50" t="s">
        <v>920</v>
      </c>
    </row>
    <row r="44" spans="1:9" s="44" customFormat="1" x14ac:dyDescent="0.2">
      <c r="A44" s="45" t="s">
        <v>355</v>
      </c>
      <c r="B44" s="46" t="s">
        <v>356</v>
      </c>
      <c r="C44" s="46" t="s">
        <v>357</v>
      </c>
      <c r="D44" s="46">
        <v>142</v>
      </c>
      <c r="E44" s="47">
        <v>0</v>
      </c>
      <c r="F44" s="48">
        <v>2</v>
      </c>
      <c r="G44" s="49">
        <v>0</v>
      </c>
      <c r="H44" s="50" t="s">
        <v>920</v>
      </c>
      <c r="I44" s="50" t="s">
        <v>920</v>
      </c>
    </row>
    <row r="45" spans="1:9" s="44" customFormat="1" x14ac:dyDescent="0.2">
      <c r="A45" s="45" t="s">
        <v>214</v>
      </c>
      <c r="B45" s="46" t="s">
        <v>215</v>
      </c>
      <c r="C45" s="46" t="s">
        <v>216</v>
      </c>
      <c r="D45" s="46">
        <v>83</v>
      </c>
      <c r="E45" s="47">
        <v>0</v>
      </c>
      <c r="F45" s="48">
        <v>2</v>
      </c>
      <c r="G45" s="49">
        <v>0</v>
      </c>
      <c r="H45" s="50" t="s">
        <v>920</v>
      </c>
      <c r="I45" s="50" t="s">
        <v>920</v>
      </c>
    </row>
    <row r="46" spans="1:9" s="44" customFormat="1" x14ac:dyDescent="0.2">
      <c r="A46" s="45" t="s">
        <v>942</v>
      </c>
      <c r="B46" s="46" t="s">
        <v>943</v>
      </c>
      <c r="C46" s="46" t="s">
        <v>944</v>
      </c>
      <c r="D46" s="46">
        <v>140</v>
      </c>
      <c r="E46" s="47">
        <v>0</v>
      </c>
      <c r="F46" s="48">
        <v>2</v>
      </c>
      <c r="G46" s="49">
        <v>0</v>
      </c>
      <c r="H46" s="50" t="s">
        <v>920</v>
      </c>
      <c r="I46" s="50" t="s">
        <v>920</v>
      </c>
    </row>
    <row r="47" spans="1:9" s="44" customFormat="1" x14ac:dyDescent="0.2">
      <c r="A47" s="45" t="s">
        <v>945</v>
      </c>
      <c r="B47" s="46" t="s">
        <v>946</v>
      </c>
      <c r="C47" s="46" t="s">
        <v>947</v>
      </c>
      <c r="D47" s="46">
        <v>76</v>
      </c>
      <c r="E47" s="47">
        <v>0</v>
      </c>
      <c r="F47" s="48">
        <v>2</v>
      </c>
      <c r="G47" s="49">
        <v>0</v>
      </c>
      <c r="H47" s="50" t="s">
        <v>920</v>
      </c>
      <c r="I47" s="50" t="s">
        <v>920</v>
      </c>
    </row>
    <row r="48" spans="1:9" s="44" customFormat="1" x14ac:dyDescent="0.2">
      <c r="A48" s="45" t="s">
        <v>948</v>
      </c>
      <c r="B48" s="46" t="s">
        <v>949</v>
      </c>
      <c r="C48" s="46" t="s">
        <v>950</v>
      </c>
      <c r="D48" s="46">
        <v>62</v>
      </c>
      <c r="E48" s="47">
        <v>0</v>
      </c>
      <c r="F48" s="48">
        <v>2</v>
      </c>
      <c r="G48" s="49">
        <v>0</v>
      </c>
      <c r="H48" s="50" t="s">
        <v>920</v>
      </c>
      <c r="I48" s="50" t="s">
        <v>920</v>
      </c>
    </row>
    <row r="49" spans="1:9" s="44" customFormat="1" x14ac:dyDescent="0.2">
      <c r="A49" s="45" t="s">
        <v>178</v>
      </c>
      <c r="B49" s="46" t="s">
        <v>179</v>
      </c>
      <c r="C49" s="46" t="s">
        <v>180</v>
      </c>
      <c r="D49" s="46">
        <v>113</v>
      </c>
      <c r="E49" s="47">
        <v>0</v>
      </c>
      <c r="F49" s="48">
        <v>2</v>
      </c>
      <c r="G49" s="49">
        <v>0</v>
      </c>
      <c r="H49" s="50" t="s">
        <v>920</v>
      </c>
      <c r="I49" s="50" t="s">
        <v>920</v>
      </c>
    </row>
    <row r="50" spans="1:9" s="44" customFormat="1" x14ac:dyDescent="0.2">
      <c r="A50" s="45" t="s">
        <v>394</v>
      </c>
      <c r="B50" s="46" t="s">
        <v>395</v>
      </c>
      <c r="C50" s="46" t="s">
        <v>396</v>
      </c>
      <c r="D50" s="46">
        <v>82</v>
      </c>
      <c r="E50" s="47">
        <v>0</v>
      </c>
      <c r="F50" s="48">
        <v>2</v>
      </c>
      <c r="G50" s="49">
        <v>0</v>
      </c>
      <c r="H50" s="50" t="s">
        <v>920</v>
      </c>
      <c r="I50" s="50" t="s">
        <v>920</v>
      </c>
    </row>
    <row r="51" spans="1:9" s="44" customFormat="1" x14ac:dyDescent="0.2">
      <c r="A51" s="45" t="s">
        <v>951</v>
      </c>
      <c r="B51" s="46" t="s">
        <v>952</v>
      </c>
      <c r="C51" s="46" t="s">
        <v>953</v>
      </c>
      <c r="D51" s="46">
        <v>77</v>
      </c>
      <c r="E51" s="47">
        <v>0</v>
      </c>
      <c r="F51" s="48">
        <v>2</v>
      </c>
      <c r="G51" s="49">
        <v>0</v>
      </c>
      <c r="H51" s="50" t="s">
        <v>920</v>
      </c>
      <c r="I51" s="50" t="s">
        <v>920</v>
      </c>
    </row>
    <row r="52" spans="1:9" s="44" customFormat="1" x14ac:dyDescent="0.2">
      <c r="A52" s="45" t="s">
        <v>229</v>
      </c>
      <c r="B52" s="46" t="s">
        <v>230</v>
      </c>
      <c r="C52" s="46" t="s">
        <v>231</v>
      </c>
      <c r="D52" s="46">
        <v>50</v>
      </c>
      <c r="E52" s="47">
        <v>0</v>
      </c>
      <c r="F52" s="48">
        <v>2</v>
      </c>
      <c r="G52" s="49">
        <v>0</v>
      </c>
      <c r="H52" s="50" t="s">
        <v>920</v>
      </c>
      <c r="I52" s="50" t="s">
        <v>920</v>
      </c>
    </row>
    <row r="53" spans="1:9" s="44" customFormat="1" x14ac:dyDescent="0.2">
      <c r="A53" s="45" t="s">
        <v>493</v>
      </c>
      <c r="B53" s="46" t="s">
        <v>494</v>
      </c>
      <c r="C53" s="46" t="s">
        <v>495</v>
      </c>
      <c r="D53" s="46">
        <v>120</v>
      </c>
      <c r="E53" s="47">
        <v>0</v>
      </c>
      <c r="F53" s="48">
        <v>2</v>
      </c>
      <c r="G53" s="49">
        <v>0</v>
      </c>
      <c r="H53" s="50" t="s">
        <v>920</v>
      </c>
      <c r="I53" s="50" t="s">
        <v>920</v>
      </c>
    </row>
    <row r="54" spans="1:9" s="44" customFormat="1" x14ac:dyDescent="0.2">
      <c r="A54" s="45" t="s">
        <v>954</v>
      </c>
      <c r="B54" s="46" t="s">
        <v>955</v>
      </c>
      <c r="C54" s="46" t="s">
        <v>956</v>
      </c>
      <c r="D54" s="46">
        <v>70</v>
      </c>
      <c r="E54" s="47">
        <v>0</v>
      </c>
      <c r="F54" s="48">
        <v>2</v>
      </c>
      <c r="G54" s="49">
        <v>0</v>
      </c>
      <c r="H54" s="50" t="s">
        <v>920</v>
      </c>
      <c r="I54" s="50" t="s">
        <v>920</v>
      </c>
    </row>
    <row r="55" spans="1:9" s="44" customFormat="1" x14ac:dyDescent="0.2">
      <c r="A55" s="45" t="s">
        <v>957</v>
      </c>
      <c r="B55" s="46" t="s">
        <v>958</v>
      </c>
      <c r="C55" s="46" t="s">
        <v>959</v>
      </c>
      <c r="D55" s="46">
        <v>64</v>
      </c>
      <c r="E55" s="47">
        <v>0</v>
      </c>
      <c r="F55" s="48">
        <v>2</v>
      </c>
      <c r="G55" s="49">
        <v>0</v>
      </c>
      <c r="H55" s="50" t="s">
        <v>920</v>
      </c>
      <c r="I55" s="50" t="s">
        <v>920</v>
      </c>
    </row>
    <row r="56" spans="1:9" s="44" customFormat="1" x14ac:dyDescent="0.2">
      <c r="A56" s="45" t="s">
        <v>490</v>
      </c>
      <c r="B56" s="46" t="s">
        <v>491</v>
      </c>
      <c r="C56" s="46" t="s">
        <v>492</v>
      </c>
      <c r="D56" s="46">
        <v>124</v>
      </c>
      <c r="E56" s="47">
        <v>0</v>
      </c>
      <c r="F56" s="48">
        <v>2</v>
      </c>
      <c r="G56" s="49">
        <v>0</v>
      </c>
      <c r="H56" s="50" t="s">
        <v>920</v>
      </c>
      <c r="I56" s="50" t="s">
        <v>920</v>
      </c>
    </row>
    <row r="57" spans="1:9" s="44" customFormat="1" x14ac:dyDescent="0.2">
      <c r="A57" s="45" t="s">
        <v>960</v>
      </c>
      <c r="B57" s="46" t="s">
        <v>961</v>
      </c>
      <c r="C57" s="46" t="s">
        <v>962</v>
      </c>
      <c r="D57" s="46">
        <v>78</v>
      </c>
      <c r="E57" s="47">
        <v>0</v>
      </c>
      <c r="F57" s="48">
        <v>2</v>
      </c>
      <c r="G57" s="49">
        <v>0</v>
      </c>
      <c r="H57" s="50" t="s">
        <v>920</v>
      </c>
      <c r="I57" s="50" t="s">
        <v>920</v>
      </c>
    </row>
    <row r="58" spans="1:9" s="44" customFormat="1" x14ac:dyDescent="0.2">
      <c r="A58" s="45" t="s">
        <v>145</v>
      </c>
      <c r="B58" s="46" t="s">
        <v>146</v>
      </c>
      <c r="C58" s="46" t="s">
        <v>147</v>
      </c>
      <c r="D58" s="46">
        <v>87</v>
      </c>
      <c r="E58" s="47">
        <v>0</v>
      </c>
      <c r="F58" s="48">
        <v>2</v>
      </c>
      <c r="G58" s="49">
        <v>0</v>
      </c>
      <c r="H58" s="50" t="s">
        <v>920</v>
      </c>
      <c r="I58" s="50" t="s">
        <v>920</v>
      </c>
    </row>
    <row r="59" spans="1:9" s="44" customFormat="1" x14ac:dyDescent="0.2">
      <c r="A59" s="45" t="s">
        <v>963</v>
      </c>
      <c r="B59" s="46" t="s">
        <v>964</v>
      </c>
      <c r="C59" s="46" t="s">
        <v>965</v>
      </c>
      <c r="D59" s="46">
        <v>83</v>
      </c>
      <c r="E59" s="47">
        <v>0</v>
      </c>
      <c r="F59" s="48">
        <v>2</v>
      </c>
      <c r="G59" s="49">
        <v>0</v>
      </c>
      <c r="H59" s="50" t="s">
        <v>920</v>
      </c>
      <c r="I59" s="50" t="s">
        <v>920</v>
      </c>
    </row>
    <row r="60" spans="1:9" s="44" customFormat="1" x14ac:dyDescent="0.2">
      <c r="A60" s="45" t="s">
        <v>966</v>
      </c>
      <c r="B60" s="46" t="s">
        <v>967</v>
      </c>
      <c r="C60" s="46" t="s">
        <v>968</v>
      </c>
      <c r="D60" s="46">
        <v>83</v>
      </c>
      <c r="E60" s="47">
        <v>0</v>
      </c>
      <c r="F60" s="48">
        <v>2</v>
      </c>
      <c r="G60" s="49">
        <v>0</v>
      </c>
      <c r="H60" s="50" t="s">
        <v>920</v>
      </c>
      <c r="I60" s="50" t="s">
        <v>920</v>
      </c>
    </row>
    <row r="61" spans="1:9" s="44" customFormat="1" x14ac:dyDescent="0.2">
      <c r="A61" s="45" t="s">
        <v>969</v>
      </c>
      <c r="B61" s="46" t="s">
        <v>970</v>
      </c>
      <c r="C61" s="46" t="s">
        <v>971</v>
      </c>
      <c r="D61" s="46">
        <v>68</v>
      </c>
      <c r="E61" s="47">
        <v>0</v>
      </c>
      <c r="F61" s="48">
        <v>2</v>
      </c>
      <c r="G61" s="49">
        <v>0</v>
      </c>
      <c r="H61" s="50" t="s">
        <v>920</v>
      </c>
      <c r="I61" s="50" t="s">
        <v>920</v>
      </c>
    </row>
    <row r="62" spans="1:9" s="44" customFormat="1" x14ac:dyDescent="0.2">
      <c r="A62" s="45" t="s">
        <v>972</v>
      </c>
      <c r="B62" s="46" t="s">
        <v>973</v>
      </c>
      <c r="C62" s="46" t="s">
        <v>974</v>
      </c>
      <c r="D62" s="46">
        <v>70</v>
      </c>
      <c r="E62" s="47">
        <v>0</v>
      </c>
      <c r="F62" s="48">
        <v>2</v>
      </c>
      <c r="G62" s="49">
        <v>0</v>
      </c>
      <c r="H62" s="50" t="s">
        <v>920</v>
      </c>
      <c r="I62" s="50" t="s">
        <v>920</v>
      </c>
    </row>
    <row r="63" spans="1:9" s="44" customFormat="1" x14ac:dyDescent="0.2">
      <c r="A63" s="45" t="s">
        <v>277</v>
      </c>
      <c r="B63" s="46" t="s">
        <v>278</v>
      </c>
      <c r="C63" s="46" t="s">
        <v>279</v>
      </c>
      <c r="D63" s="46">
        <v>87</v>
      </c>
      <c r="E63" s="47">
        <v>0</v>
      </c>
      <c r="F63" s="48">
        <v>2</v>
      </c>
      <c r="G63" s="49">
        <v>0</v>
      </c>
      <c r="H63" s="50" t="s">
        <v>920</v>
      </c>
      <c r="I63" s="50" t="s">
        <v>920</v>
      </c>
    </row>
    <row r="64" spans="1:9" s="44" customFormat="1" x14ac:dyDescent="0.2">
      <c r="A64" s="45" t="s">
        <v>975</v>
      </c>
      <c r="B64" s="46" t="s">
        <v>976</v>
      </c>
      <c r="C64" s="46" t="s">
        <v>977</v>
      </c>
      <c r="D64" s="46">
        <v>79</v>
      </c>
      <c r="E64" s="47">
        <v>0</v>
      </c>
      <c r="F64" s="48">
        <v>2</v>
      </c>
      <c r="G64" s="49">
        <v>0</v>
      </c>
      <c r="H64" s="50" t="s">
        <v>920</v>
      </c>
      <c r="I64" s="50" t="s">
        <v>920</v>
      </c>
    </row>
    <row r="65" spans="1:9" s="44" customFormat="1" x14ac:dyDescent="0.2">
      <c r="A65" s="45" t="s">
        <v>978</v>
      </c>
      <c r="B65" s="46" t="s">
        <v>979</v>
      </c>
      <c r="C65" s="46" t="s">
        <v>980</v>
      </c>
      <c r="D65" s="46">
        <v>93</v>
      </c>
      <c r="E65" s="47">
        <v>0</v>
      </c>
      <c r="F65" s="48">
        <v>2</v>
      </c>
      <c r="G65" s="49">
        <v>0</v>
      </c>
      <c r="H65" s="50" t="s">
        <v>920</v>
      </c>
      <c r="I65" s="50" t="s">
        <v>920</v>
      </c>
    </row>
    <row r="66" spans="1:9" s="44" customFormat="1" x14ac:dyDescent="0.2">
      <c r="A66" s="45" t="s">
        <v>196</v>
      </c>
      <c r="B66" s="46" t="s">
        <v>197</v>
      </c>
      <c r="C66" s="46" t="s">
        <v>198</v>
      </c>
      <c r="D66" s="46">
        <v>82</v>
      </c>
      <c r="E66" s="47">
        <v>0</v>
      </c>
      <c r="F66" s="48">
        <v>2</v>
      </c>
      <c r="G66" s="49">
        <v>0</v>
      </c>
      <c r="H66" s="50" t="s">
        <v>920</v>
      </c>
      <c r="I66" s="50" t="s">
        <v>920</v>
      </c>
    </row>
    <row r="67" spans="1:9" s="44" customFormat="1" x14ac:dyDescent="0.2">
      <c r="A67" s="45" t="s">
        <v>981</v>
      </c>
      <c r="B67" s="46" t="s">
        <v>982</v>
      </c>
      <c r="C67" s="46" t="s">
        <v>983</v>
      </c>
      <c r="D67" s="46">
        <v>48</v>
      </c>
      <c r="E67" s="47">
        <v>0</v>
      </c>
      <c r="F67" s="48">
        <v>1</v>
      </c>
      <c r="G67" s="49">
        <v>0</v>
      </c>
      <c r="H67" s="50" t="s">
        <v>920</v>
      </c>
      <c r="I67" s="50" t="s">
        <v>920</v>
      </c>
    </row>
    <row r="68" spans="1:9" s="44" customFormat="1" x14ac:dyDescent="0.2">
      <c r="A68" s="45" t="s">
        <v>984</v>
      </c>
      <c r="B68" s="46" t="s">
        <v>985</v>
      </c>
      <c r="C68" s="46" t="s">
        <v>986</v>
      </c>
      <c r="D68" s="46">
        <v>102</v>
      </c>
      <c r="E68" s="47">
        <v>0</v>
      </c>
      <c r="F68" s="48">
        <v>1</v>
      </c>
      <c r="G68" s="49">
        <v>0</v>
      </c>
      <c r="H68" s="50" t="s">
        <v>920</v>
      </c>
      <c r="I68" s="50" t="s">
        <v>920</v>
      </c>
    </row>
    <row r="69" spans="1:9" s="44" customFormat="1" x14ac:dyDescent="0.2">
      <c r="A69" s="45" t="s">
        <v>271</v>
      </c>
      <c r="B69" s="46" t="s">
        <v>272</v>
      </c>
      <c r="C69" s="46" t="s">
        <v>273</v>
      </c>
      <c r="D69" s="46">
        <v>82</v>
      </c>
      <c r="E69" s="47">
        <v>0</v>
      </c>
      <c r="F69" s="48">
        <v>1</v>
      </c>
      <c r="G69" s="49">
        <v>0</v>
      </c>
      <c r="H69" s="50" t="s">
        <v>920</v>
      </c>
      <c r="I69" s="50" t="s">
        <v>920</v>
      </c>
    </row>
    <row r="70" spans="1:9" s="44" customFormat="1" x14ac:dyDescent="0.2">
      <c r="A70" s="45" t="s">
        <v>370</v>
      </c>
      <c r="B70" s="46" t="s">
        <v>371</v>
      </c>
      <c r="C70" s="46" t="s">
        <v>372</v>
      </c>
      <c r="D70" s="46">
        <v>107</v>
      </c>
      <c r="E70" s="47">
        <v>0</v>
      </c>
      <c r="F70" s="48">
        <v>1</v>
      </c>
      <c r="G70" s="49">
        <v>0</v>
      </c>
      <c r="H70" s="50" t="s">
        <v>920</v>
      </c>
      <c r="I70" s="50" t="s">
        <v>920</v>
      </c>
    </row>
    <row r="71" spans="1:9" s="44" customFormat="1" x14ac:dyDescent="0.2">
      <c r="A71" s="45" t="s">
        <v>433</v>
      </c>
      <c r="B71" s="46" t="s">
        <v>434</v>
      </c>
      <c r="C71" s="46" t="s">
        <v>435</v>
      </c>
      <c r="D71" s="46">
        <v>69</v>
      </c>
      <c r="E71" s="47">
        <v>0</v>
      </c>
      <c r="F71" s="48">
        <v>1</v>
      </c>
      <c r="G71" s="49">
        <v>0</v>
      </c>
      <c r="H71" s="50" t="s">
        <v>920</v>
      </c>
      <c r="I71" s="50" t="s">
        <v>920</v>
      </c>
    </row>
    <row r="72" spans="1:9" s="44" customFormat="1" x14ac:dyDescent="0.2">
      <c r="A72" s="45" t="s">
        <v>403</v>
      </c>
      <c r="B72" s="46" t="s">
        <v>404</v>
      </c>
      <c r="C72" s="46" t="s">
        <v>405</v>
      </c>
      <c r="D72" s="46">
        <v>145</v>
      </c>
      <c r="E72" s="47">
        <v>0</v>
      </c>
      <c r="F72" s="48">
        <v>1</v>
      </c>
      <c r="G72" s="49">
        <v>0</v>
      </c>
      <c r="H72" s="50" t="s">
        <v>920</v>
      </c>
      <c r="I72" s="50" t="s">
        <v>920</v>
      </c>
    </row>
    <row r="73" spans="1:9" s="44" customFormat="1" x14ac:dyDescent="0.2">
      <c r="A73" s="45" t="s">
        <v>569</v>
      </c>
      <c r="B73" s="46" t="s">
        <v>570</v>
      </c>
      <c r="C73" s="46" t="s">
        <v>571</v>
      </c>
      <c r="D73" s="46">
        <v>187</v>
      </c>
      <c r="E73" s="47">
        <v>0</v>
      </c>
      <c r="F73" s="48">
        <v>1</v>
      </c>
      <c r="G73" s="49">
        <v>0</v>
      </c>
      <c r="H73" s="50" t="s">
        <v>920</v>
      </c>
      <c r="I73" s="50" t="s">
        <v>920</v>
      </c>
    </row>
    <row r="74" spans="1:9" s="44" customFormat="1" x14ac:dyDescent="0.2">
      <c r="A74" s="45" t="s">
        <v>499</v>
      </c>
      <c r="B74" s="46" t="s">
        <v>500</v>
      </c>
      <c r="C74" s="46" t="s">
        <v>501</v>
      </c>
      <c r="D74" s="46">
        <v>134</v>
      </c>
      <c r="E74" s="47">
        <v>0</v>
      </c>
      <c r="F74" s="48">
        <v>1</v>
      </c>
      <c r="G74" s="49">
        <v>0</v>
      </c>
      <c r="H74" s="50" t="s">
        <v>920</v>
      </c>
      <c r="I74" s="50" t="s">
        <v>920</v>
      </c>
    </row>
    <row r="75" spans="1:9" s="44" customFormat="1" x14ac:dyDescent="0.2">
      <c r="A75" s="45" t="s">
        <v>987</v>
      </c>
      <c r="B75" s="46" t="s">
        <v>988</v>
      </c>
      <c r="C75" s="46" t="s">
        <v>989</v>
      </c>
      <c r="D75" s="46">
        <v>85</v>
      </c>
      <c r="E75" s="47">
        <v>0</v>
      </c>
      <c r="F75" s="48">
        <v>1</v>
      </c>
      <c r="G75" s="49">
        <v>0</v>
      </c>
      <c r="H75" s="50" t="s">
        <v>920</v>
      </c>
      <c r="I75" s="50" t="s">
        <v>920</v>
      </c>
    </row>
    <row r="76" spans="1:9" s="44" customFormat="1" x14ac:dyDescent="0.2">
      <c r="A76" s="45" t="s">
        <v>163</v>
      </c>
      <c r="B76" s="46" t="s">
        <v>164</v>
      </c>
      <c r="C76" s="46" t="s">
        <v>165</v>
      </c>
      <c r="D76" s="46">
        <v>83</v>
      </c>
      <c r="E76" s="47">
        <v>0</v>
      </c>
      <c r="F76" s="48">
        <v>1</v>
      </c>
      <c r="G76" s="49">
        <v>0</v>
      </c>
      <c r="H76" s="50" t="s">
        <v>920</v>
      </c>
      <c r="I76" s="50" t="s">
        <v>920</v>
      </c>
    </row>
    <row r="77" spans="1:9" s="44" customFormat="1" x14ac:dyDescent="0.2">
      <c r="A77" s="45" t="s">
        <v>289</v>
      </c>
      <c r="B77" s="46" t="s">
        <v>290</v>
      </c>
      <c r="C77" s="46" t="s">
        <v>291</v>
      </c>
      <c r="D77" s="46">
        <v>97</v>
      </c>
      <c r="E77" s="47">
        <v>0</v>
      </c>
      <c r="F77" s="48">
        <v>1</v>
      </c>
      <c r="G77" s="49">
        <v>0</v>
      </c>
      <c r="H77" s="50" t="s">
        <v>920</v>
      </c>
      <c r="I77" s="50" t="s">
        <v>920</v>
      </c>
    </row>
    <row r="78" spans="1:9" s="44" customFormat="1" x14ac:dyDescent="0.2">
      <c r="A78" s="45" t="s">
        <v>478</v>
      </c>
      <c r="B78" s="46" t="s">
        <v>479</v>
      </c>
      <c r="C78" s="46" t="s">
        <v>480</v>
      </c>
      <c r="D78" s="46">
        <v>96</v>
      </c>
      <c r="E78" s="47">
        <v>0</v>
      </c>
      <c r="F78" s="48">
        <v>1</v>
      </c>
      <c r="G78" s="49">
        <v>0</v>
      </c>
      <c r="H78" s="50" t="s">
        <v>920</v>
      </c>
      <c r="I78" s="50" t="s">
        <v>920</v>
      </c>
    </row>
    <row r="79" spans="1:9" s="44" customFormat="1" x14ac:dyDescent="0.2">
      <c r="A79" s="45" t="s">
        <v>990</v>
      </c>
      <c r="B79" s="46" t="s">
        <v>991</v>
      </c>
      <c r="C79" s="46" t="s">
        <v>992</v>
      </c>
      <c r="D79" s="46">
        <v>80</v>
      </c>
      <c r="E79" s="47">
        <v>0</v>
      </c>
      <c r="F79" s="48">
        <v>1</v>
      </c>
      <c r="G79" s="49">
        <v>0</v>
      </c>
      <c r="H79" s="50" t="s">
        <v>920</v>
      </c>
      <c r="I79" s="50" t="s">
        <v>920</v>
      </c>
    </row>
    <row r="80" spans="1:9" s="44" customFormat="1" x14ac:dyDescent="0.2">
      <c r="A80" s="45" t="s">
        <v>301</v>
      </c>
      <c r="B80" s="46" t="s">
        <v>302</v>
      </c>
      <c r="C80" s="46" t="s">
        <v>303</v>
      </c>
      <c r="D80" s="46">
        <v>73</v>
      </c>
      <c r="E80" s="47">
        <v>0</v>
      </c>
      <c r="F80" s="48">
        <v>1</v>
      </c>
      <c r="G80" s="49">
        <v>0</v>
      </c>
      <c r="H80" s="50" t="s">
        <v>920</v>
      </c>
      <c r="I80" s="50" t="s">
        <v>920</v>
      </c>
    </row>
    <row r="81" spans="1:9" s="44" customFormat="1" x14ac:dyDescent="0.2">
      <c r="A81" s="45" t="s">
        <v>993</v>
      </c>
      <c r="B81" s="46" t="s">
        <v>994</v>
      </c>
      <c r="C81" s="46" t="s">
        <v>995</v>
      </c>
      <c r="D81" s="46">
        <v>69</v>
      </c>
      <c r="E81" s="47">
        <v>0</v>
      </c>
      <c r="F81" s="48">
        <v>1</v>
      </c>
      <c r="G81" s="49">
        <v>0</v>
      </c>
      <c r="H81" s="50" t="s">
        <v>920</v>
      </c>
      <c r="I81" s="50" t="s">
        <v>920</v>
      </c>
    </row>
    <row r="82" spans="1:9" s="44" customFormat="1" x14ac:dyDescent="0.2">
      <c r="A82" s="45" t="s">
        <v>996</v>
      </c>
      <c r="B82" s="46" t="s">
        <v>997</v>
      </c>
      <c r="C82" s="46" t="s">
        <v>998</v>
      </c>
      <c r="D82" s="46">
        <v>67</v>
      </c>
      <c r="E82" s="47">
        <v>0</v>
      </c>
      <c r="F82" s="48">
        <v>1</v>
      </c>
      <c r="G82" s="49">
        <v>0</v>
      </c>
      <c r="H82" s="50" t="s">
        <v>920</v>
      </c>
      <c r="I82" s="50" t="s">
        <v>920</v>
      </c>
    </row>
    <row r="83" spans="1:9" s="44" customFormat="1" x14ac:dyDescent="0.2">
      <c r="A83" s="45" t="s">
        <v>548</v>
      </c>
      <c r="B83" s="46" t="s">
        <v>549</v>
      </c>
      <c r="C83" s="46" t="s">
        <v>550</v>
      </c>
      <c r="D83" s="46">
        <v>114</v>
      </c>
      <c r="E83" s="47">
        <v>0</v>
      </c>
      <c r="F83" s="48">
        <v>1</v>
      </c>
      <c r="G83" s="49">
        <v>0</v>
      </c>
      <c r="H83" s="50" t="s">
        <v>920</v>
      </c>
      <c r="I83" s="50" t="s">
        <v>920</v>
      </c>
    </row>
    <row r="84" spans="1:9" s="44" customFormat="1" x14ac:dyDescent="0.2">
      <c r="A84" s="45" t="s">
        <v>382</v>
      </c>
      <c r="B84" s="46" t="s">
        <v>383</v>
      </c>
      <c r="C84" s="46" t="s">
        <v>384</v>
      </c>
      <c r="D84" s="46">
        <v>143</v>
      </c>
      <c r="E84" s="47">
        <v>0</v>
      </c>
      <c r="F84" s="48">
        <v>1</v>
      </c>
      <c r="G84" s="49">
        <v>0</v>
      </c>
      <c r="H84" s="50" t="s">
        <v>920</v>
      </c>
      <c r="I84" s="50" t="s">
        <v>920</v>
      </c>
    </row>
    <row r="85" spans="1:9" s="44" customFormat="1" x14ac:dyDescent="0.2">
      <c r="A85" s="45" t="s">
        <v>334</v>
      </c>
      <c r="B85" s="46" t="s">
        <v>335</v>
      </c>
      <c r="C85" s="46" t="s">
        <v>336</v>
      </c>
      <c r="D85" s="46">
        <v>107</v>
      </c>
      <c r="E85" s="47">
        <v>0</v>
      </c>
      <c r="F85" s="48">
        <v>1</v>
      </c>
      <c r="G85" s="49">
        <v>0</v>
      </c>
      <c r="H85" s="50" t="s">
        <v>920</v>
      </c>
      <c r="I85" s="50" t="s">
        <v>920</v>
      </c>
    </row>
    <row r="86" spans="1:9" s="44" customFormat="1" x14ac:dyDescent="0.2">
      <c r="A86" s="45" t="s">
        <v>999</v>
      </c>
      <c r="B86" s="46" t="s">
        <v>1000</v>
      </c>
      <c r="C86" s="46" t="s">
        <v>1001</v>
      </c>
      <c r="D86" s="46">
        <v>76</v>
      </c>
      <c r="E86" s="47">
        <v>0</v>
      </c>
      <c r="F86" s="48">
        <v>1</v>
      </c>
      <c r="G86" s="49">
        <v>0</v>
      </c>
      <c r="H86" s="50" t="s">
        <v>920</v>
      </c>
      <c r="I86" s="50" t="s">
        <v>920</v>
      </c>
    </row>
    <row r="87" spans="1:9" s="44" customFormat="1" x14ac:dyDescent="0.2">
      <c r="A87" s="45" t="s">
        <v>1002</v>
      </c>
      <c r="B87" s="46" t="s">
        <v>1003</v>
      </c>
      <c r="C87" s="46" t="s">
        <v>1004</v>
      </c>
      <c r="D87" s="46">
        <v>87</v>
      </c>
      <c r="E87" s="47">
        <v>0</v>
      </c>
      <c r="F87" s="48">
        <v>1</v>
      </c>
      <c r="G87" s="49">
        <v>0</v>
      </c>
      <c r="H87" s="50" t="s">
        <v>920</v>
      </c>
      <c r="I87" s="50" t="s">
        <v>920</v>
      </c>
    </row>
    <row r="88" spans="1:9" s="44" customFormat="1" x14ac:dyDescent="0.2">
      <c r="A88" s="45" t="s">
        <v>358</v>
      </c>
      <c r="B88" s="46" t="s">
        <v>359</v>
      </c>
      <c r="C88" s="46" t="s">
        <v>360</v>
      </c>
      <c r="D88" s="46">
        <v>102</v>
      </c>
      <c r="E88" s="47">
        <v>0</v>
      </c>
      <c r="F88" s="48">
        <v>1</v>
      </c>
      <c r="G88" s="49">
        <v>0</v>
      </c>
      <c r="H88" s="50" t="s">
        <v>920</v>
      </c>
      <c r="I88" s="50" t="s">
        <v>920</v>
      </c>
    </row>
    <row r="89" spans="1:9" s="44" customFormat="1" x14ac:dyDescent="0.2">
      <c r="A89" s="45" t="s">
        <v>379</v>
      </c>
      <c r="B89" s="46" t="s">
        <v>380</v>
      </c>
      <c r="C89" s="46" t="s">
        <v>381</v>
      </c>
      <c r="D89" s="46">
        <v>99</v>
      </c>
      <c r="E89" s="47">
        <v>0</v>
      </c>
      <c r="F89" s="48">
        <v>1</v>
      </c>
      <c r="G89" s="49">
        <v>0</v>
      </c>
      <c r="H89" s="50" t="s">
        <v>920</v>
      </c>
      <c r="I89" s="50" t="s">
        <v>920</v>
      </c>
    </row>
    <row r="90" spans="1:9" s="44" customFormat="1" x14ac:dyDescent="0.2">
      <c r="A90" s="45" t="s">
        <v>554</v>
      </c>
      <c r="B90" s="46" t="s">
        <v>555</v>
      </c>
      <c r="C90" s="46" t="s">
        <v>556</v>
      </c>
      <c r="D90" s="46">
        <v>84</v>
      </c>
      <c r="E90" s="47">
        <v>0</v>
      </c>
      <c r="F90" s="48">
        <v>1</v>
      </c>
      <c r="G90" s="49">
        <v>0</v>
      </c>
      <c r="H90" s="50" t="s">
        <v>920</v>
      </c>
      <c r="I90" s="50" t="s">
        <v>920</v>
      </c>
    </row>
    <row r="91" spans="1:9" s="44" customFormat="1" x14ac:dyDescent="0.2">
      <c r="A91" s="45" t="s">
        <v>286</v>
      </c>
      <c r="B91" s="46" t="s">
        <v>287</v>
      </c>
      <c r="C91" s="46" t="s">
        <v>288</v>
      </c>
      <c r="D91" s="46">
        <v>115</v>
      </c>
      <c r="E91" s="47">
        <v>0</v>
      </c>
      <c r="F91" s="48">
        <v>1</v>
      </c>
      <c r="G91" s="49">
        <v>0</v>
      </c>
      <c r="H91" s="50" t="s">
        <v>920</v>
      </c>
      <c r="I91" s="50" t="s">
        <v>920</v>
      </c>
    </row>
    <row r="92" spans="1:9" s="44" customFormat="1" x14ac:dyDescent="0.2">
      <c r="A92" s="45" t="s">
        <v>367</v>
      </c>
      <c r="B92" s="46" t="s">
        <v>368</v>
      </c>
      <c r="C92" s="46" t="s">
        <v>369</v>
      </c>
      <c r="D92" s="46">
        <v>151</v>
      </c>
      <c r="E92" s="47">
        <v>0</v>
      </c>
      <c r="F92" s="48">
        <v>1</v>
      </c>
      <c r="G92" s="49">
        <v>0</v>
      </c>
      <c r="H92" s="50" t="s">
        <v>920</v>
      </c>
      <c r="I92" s="50" t="s">
        <v>920</v>
      </c>
    </row>
    <row r="93" spans="1:9" s="44" customFormat="1" x14ac:dyDescent="0.2">
      <c r="A93" s="45" t="s">
        <v>1005</v>
      </c>
      <c r="B93" s="46" t="s">
        <v>1006</v>
      </c>
      <c r="C93" s="46" t="s">
        <v>1007</v>
      </c>
      <c r="D93" s="46">
        <v>108</v>
      </c>
      <c r="E93" s="47">
        <v>0</v>
      </c>
      <c r="F93" s="48">
        <v>1</v>
      </c>
      <c r="G93" s="49">
        <v>0</v>
      </c>
      <c r="H93" s="50" t="s">
        <v>920</v>
      </c>
      <c r="I93" s="50" t="s">
        <v>920</v>
      </c>
    </row>
    <row r="94" spans="1:9" s="44" customFormat="1" x14ac:dyDescent="0.2">
      <c r="A94" s="45" t="s">
        <v>1008</v>
      </c>
      <c r="B94" s="46" t="s">
        <v>1009</v>
      </c>
      <c r="C94" s="46" t="s">
        <v>1010</v>
      </c>
      <c r="D94" s="46">
        <v>384</v>
      </c>
      <c r="E94" s="47">
        <v>0</v>
      </c>
      <c r="F94" s="48">
        <v>2</v>
      </c>
      <c r="G94" s="49">
        <v>1</v>
      </c>
      <c r="H94" s="50" t="s">
        <v>920</v>
      </c>
      <c r="I94" s="50">
        <f>F94/G94</f>
        <v>2</v>
      </c>
    </row>
    <row r="95" spans="1:9" s="44" customFormat="1" x14ac:dyDescent="0.2">
      <c r="A95" s="59" t="s">
        <v>11</v>
      </c>
      <c r="B95" s="60" t="s">
        <v>12</v>
      </c>
      <c r="C95" s="60" t="s">
        <v>13</v>
      </c>
      <c r="D95" s="60">
        <v>86</v>
      </c>
      <c r="E95" s="47">
        <v>0</v>
      </c>
      <c r="F95" s="48">
        <v>258</v>
      </c>
      <c r="G95" s="49">
        <v>2</v>
      </c>
      <c r="H95" s="50" t="s">
        <v>920</v>
      </c>
      <c r="I95" s="50">
        <f>F95/G95</f>
        <v>129</v>
      </c>
    </row>
    <row r="96" spans="1:9" s="44" customFormat="1" x14ac:dyDescent="0.2">
      <c r="A96" s="45" t="s">
        <v>55</v>
      </c>
      <c r="B96" s="46" t="s">
        <v>56</v>
      </c>
      <c r="C96" s="46" t="s">
        <v>57</v>
      </c>
      <c r="D96" s="46">
        <v>281</v>
      </c>
      <c r="E96" s="47">
        <v>1</v>
      </c>
      <c r="F96" s="48">
        <v>13</v>
      </c>
      <c r="G96" s="49">
        <v>0</v>
      </c>
      <c r="H96" s="50">
        <f t="shared" ref="H96:H107" si="0">F96/E96</f>
        <v>13</v>
      </c>
      <c r="I96" s="50" t="s">
        <v>920</v>
      </c>
    </row>
    <row r="97" spans="1:9" s="44" customFormat="1" x14ac:dyDescent="0.2">
      <c r="A97" s="45" t="s">
        <v>52</v>
      </c>
      <c r="B97" s="46" t="s">
        <v>53</v>
      </c>
      <c r="C97" s="46" t="s">
        <v>54</v>
      </c>
      <c r="D97" s="46">
        <v>629</v>
      </c>
      <c r="E97" s="47">
        <v>1</v>
      </c>
      <c r="F97" s="48">
        <v>4</v>
      </c>
      <c r="G97" s="49">
        <v>0</v>
      </c>
      <c r="H97" s="50">
        <f t="shared" si="0"/>
        <v>4</v>
      </c>
      <c r="I97" s="50" t="s">
        <v>920</v>
      </c>
    </row>
    <row r="98" spans="1:9" s="44" customFormat="1" x14ac:dyDescent="0.2">
      <c r="A98" s="45" t="s">
        <v>340</v>
      </c>
      <c r="B98" s="46" t="s">
        <v>341</v>
      </c>
      <c r="C98" s="46" t="s">
        <v>342</v>
      </c>
      <c r="D98" s="46">
        <v>61</v>
      </c>
      <c r="E98" s="47">
        <v>1</v>
      </c>
      <c r="F98" s="48">
        <v>3</v>
      </c>
      <c r="G98" s="49">
        <v>0</v>
      </c>
      <c r="H98" s="50">
        <f t="shared" si="0"/>
        <v>3</v>
      </c>
      <c r="I98" s="50" t="s">
        <v>920</v>
      </c>
    </row>
    <row r="99" spans="1:9" s="44" customFormat="1" x14ac:dyDescent="0.2">
      <c r="A99" s="45" t="s">
        <v>343</v>
      </c>
      <c r="B99" s="46" t="s">
        <v>344</v>
      </c>
      <c r="C99" s="46" t="s">
        <v>345</v>
      </c>
      <c r="D99" s="46">
        <v>54</v>
      </c>
      <c r="E99" s="47">
        <v>1</v>
      </c>
      <c r="F99" s="48">
        <v>3</v>
      </c>
      <c r="G99" s="49">
        <v>0</v>
      </c>
      <c r="H99" s="50">
        <f t="shared" si="0"/>
        <v>3</v>
      </c>
      <c r="I99" s="50" t="s">
        <v>920</v>
      </c>
    </row>
    <row r="100" spans="1:9" s="44" customFormat="1" x14ac:dyDescent="0.2">
      <c r="A100" s="45" t="s">
        <v>1011</v>
      </c>
      <c r="B100" s="46" t="s">
        <v>1012</v>
      </c>
      <c r="C100" s="46" t="s">
        <v>1013</v>
      </c>
      <c r="D100" s="46">
        <v>92</v>
      </c>
      <c r="E100" s="47">
        <v>1</v>
      </c>
      <c r="F100" s="48">
        <v>2</v>
      </c>
      <c r="G100" s="49">
        <v>0</v>
      </c>
      <c r="H100" s="50">
        <f t="shared" si="0"/>
        <v>2</v>
      </c>
      <c r="I100" s="50" t="s">
        <v>920</v>
      </c>
    </row>
    <row r="101" spans="1:9" s="44" customFormat="1" x14ac:dyDescent="0.2">
      <c r="A101" s="45" t="s">
        <v>1014</v>
      </c>
      <c r="B101" s="46" t="s">
        <v>1015</v>
      </c>
      <c r="C101" s="46" t="s">
        <v>1016</v>
      </c>
      <c r="D101" s="46">
        <v>24</v>
      </c>
      <c r="E101" s="47">
        <v>1</v>
      </c>
      <c r="F101" s="48">
        <v>2</v>
      </c>
      <c r="G101" s="49">
        <v>0</v>
      </c>
      <c r="H101" s="50">
        <f t="shared" si="0"/>
        <v>2</v>
      </c>
      <c r="I101" s="50" t="s">
        <v>920</v>
      </c>
    </row>
    <row r="102" spans="1:9" s="44" customFormat="1" x14ac:dyDescent="0.2">
      <c r="A102" s="45" t="s">
        <v>175</v>
      </c>
      <c r="B102" s="46" t="s">
        <v>176</v>
      </c>
      <c r="C102" s="46" t="s">
        <v>177</v>
      </c>
      <c r="D102" s="46">
        <v>98</v>
      </c>
      <c r="E102" s="47">
        <v>2</v>
      </c>
      <c r="F102" s="48">
        <v>5</v>
      </c>
      <c r="G102" s="49">
        <v>0</v>
      </c>
      <c r="H102" s="50">
        <f t="shared" si="0"/>
        <v>2.5</v>
      </c>
      <c r="I102" s="50" t="s">
        <v>920</v>
      </c>
    </row>
    <row r="103" spans="1:9" s="44" customFormat="1" x14ac:dyDescent="0.2">
      <c r="A103" s="45" t="s">
        <v>19</v>
      </c>
      <c r="B103" s="46" t="s">
        <v>20</v>
      </c>
      <c r="C103" s="46" t="s">
        <v>21</v>
      </c>
      <c r="D103" s="46">
        <v>120</v>
      </c>
      <c r="E103" s="47">
        <v>3</v>
      </c>
      <c r="F103" s="48">
        <v>174</v>
      </c>
      <c r="G103" s="49">
        <v>0</v>
      </c>
      <c r="H103" s="50">
        <f t="shared" si="0"/>
        <v>58</v>
      </c>
      <c r="I103" s="50" t="s">
        <v>920</v>
      </c>
    </row>
    <row r="104" spans="1:9" s="44" customFormat="1" x14ac:dyDescent="0.2">
      <c r="A104" s="45" t="s">
        <v>103</v>
      </c>
      <c r="B104" s="46" t="s">
        <v>104</v>
      </c>
      <c r="C104" s="46" t="s">
        <v>105</v>
      </c>
      <c r="D104" s="46">
        <v>73</v>
      </c>
      <c r="E104" s="47">
        <v>4</v>
      </c>
      <c r="F104" s="48">
        <v>8</v>
      </c>
      <c r="G104" s="49">
        <v>0</v>
      </c>
      <c r="H104" s="50">
        <f t="shared" si="0"/>
        <v>2</v>
      </c>
      <c r="I104" s="50" t="s">
        <v>920</v>
      </c>
    </row>
    <row r="105" spans="1:9" s="44" customFormat="1" x14ac:dyDescent="0.2">
      <c r="A105" s="45" t="s">
        <v>79</v>
      </c>
      <c r="B105" s="46" t="s">
        <v>80</v>
      </c>
      <c r="C105" s="46" t="s">
        <v>81</v>
      </c>
      <c r="D105" s="46">
        <v>50</v>
      </c>
      <c r="E105" s="47">
        <v>6</v>
      </c>
      <c r="F105" s="48">
        <v>18</v>
      </c>
      <c r="G105" s="49">
        <v>1</v>
      </c>
      <c r="H105" s="50">
        <f t="shared" si="0"/>
        <v>3</v>
      </c>
      <c r="I105" s="50">
        <f>F105/G105</f>
        <v>18</v>
      </c>
    </row>
    <row r="106" spans="1:9" s="44" customFormat="1" x14ac:dyDescent="0.2">
      <c r="A106" s="45" t="s">
        <v>58</v>
      </c>
      <c r="B106" s="46" t="s">
        <v>59</v>
      </c>
      <c r="C106" s="46" t="s">
        <v>60</v>
      </c>
      <c r="D106" s="46">
        <v>15</v>
      </c>
      <c r="E106" s="47">
        <v>10</v>
      </c>
      <c r="F106" s="48">
        <v>84</v>
      </c>
      <c r="G106" s="49">
        <v>3</v>
      </c>
      <c r="H106" s="50">
        <f t="shared" si="0"/>
        <v>8.4</v>
      </c>
      <c r="I106" s="50">
        <f>F106/G106</f>
        <v>28</v>
      </c>
    </row>
    <row r="107" spans="1:9" s="44" customFormat="1" x14ac:dyDescent="0.2">
      <c r="A107" s="45" t="s">
        <v>43</v>
      </c>
      <c r="B107" s="46" t="s">
        <v>44</v>
      </c>
      <c r="C107" s="46" t="s">
        <v>45</v>
      </c>
      <c r="D107" s="46">
        <v>83</v>
      </c>
      <c r="E107" s="47">
        <v>10</v>
      </c>
      <c r="F107" s="48">
        <v>27</v>
      </c>
      <c r="G107" s="49">
        <v>11</v>
      </c>
      <c r="H107" s="50">
        <f t="shared" si="0"/>
        <v>2.7</v>
      </c>
      <c r="I107" s="50">
        <f>F107/G107</f>
        <v>2.4545454545454546</v>
      </c>
    </row>
    <row r="108" spans="1:9" s="61" customFormat="1" x14ac:dyDescent="0.2">
      <c r="A108" s="45" t="s">
        <v>607</v>
      </c>
      <c r="B108" s="46" t="s">
        <v>608</v>
      </c>
      <c r="C108" s="46" t="s">
        <v>609</v>
      </c>
      <c r="D108" s="46">
        <v>42</v>
      </c>
      <c r="E108" s="47">
        <v>0</v>
      </c>
      <c r="F108" s="48">
        <v>19</v>
      </c>
      <c r="G108" s="49">
        <v>2</v>
      </c>
      <c r="H108" s="50" t="s">
        <v>14</v>
      </c>
      <c r="I108" s="50">
        <f>F108/G108</f>
        <v>9.5</v>
      </c>
    </row>
    <row r="109" spans="1:9" s="61" customFormat="1" x14ac:dyDescent="0.2">
      <c r="A109" s="45" t="s">
        <v>34</v>
      </c>
      <c r="B109" s="46" t="s">
        <v>35</v>
      </c>
      <c r="C109" s="46" t="s">
        <v>36</v>
      </c>
      <c r="D109" s="46">
        <v>39</v>
      </c>
      <c r="E109" s="47">
        <v>0</v>
      </c>
      <c r="F109" s="48">
        <v>28</v>
      </c>
      <c r="G109" s="49">
        <v>0</v>
      </c>
      <c r="H109" s="50" t="s">
        <v>14</v>
      </c>
      <c r="I109" s="50" t="s">
        <v>14</v>
      </c>
    </row>
    <row r="110" spans="1:9" s="61" customFormat="1" x14ac:dyDescent="0.2">
      <c r="A110" s="45" t="s">
        <v>1017</v>
      </c>
      <c r="B110" s="46" t="s">
        <v>1018</v>
      </c>
      <c r="C110" s="46" t="s">
        <v>1019</v>
      </c>
      <c r="D110" s="46">
        <v>47</v>
      </c>
      <c r="E110" s="47">
        <v>0</v>
      </c>
      <c r="F110" s="48">
        <v>11</v>
      </c>
      <c r="G110" s="49">
        <v>0</v>
      </c>
      <c r="H110" s="50" t="s">
        <v>14</v>
      </c>
      <c r="I110" s="50" t="s">
        <v>14</v>
      </c>
    </row>
    <row r="111" spans="1:9" s="61" customFormat="1" x14ac:dyDescent="0.2">
      <c r="A111" s="45" t="s">
        <v>1020</v>
      </c>
      <c r="B111" s="46" t="s">
        <v>1021</v>
      </c>
      <c r="C111" s="46" t="s">
        <v>1022</v>
      </c>
      <c r="D111" s="46">
        <v>43</v>
      </c>
      <c r="E111" s="47">
        <v>0</v>
      </c>
      <c r="F111" s="48">
        <v>29</v>
      </c>
      <c r="G111" s="49">
        <v>0</v>
      </c>
      <c r="H111" s="50" t="s">
        <v>14</v>
      </c>
      <c r="I111" s="50" t="s">
        <v>14</v>
      </c>
    </row>
    <row r="112" spans="1:9" s="61" customFormat="1" x14ac:dyDescent="0.2">
      <c r="A112" s="45" t="s">
        <v>1023</v>
      </c>
      <c r="B112" s="46" t="s">
        <v>1024</v>
      </c>
      <c r="C112" s="46" t="s">
        <v>1025</v>
      </c>
      <c r="D112" s="46">
        <v>54</v>
      </c>
      <c r="E112" s="47">
        <v>15</v>
      </c>
      <c r="F112" s="48">
        <v>38</v>
      </c>
      <c r="G112" s="49">
        <v>0</v>
      </c>
      <c r="H112" s="50">
        <f>F112/E112</f>
        <v>2.5333333333333332</v>
      </c>
      <c r="I112" s="50" t="s">
        <v>14</v>
      </c>
    </row>
    <row r="113" spans="1:9" s="61" customFormat="1" x14ac:dyDescent="0.2">
      <c r="A113" s="45" t="s">
        <v>686</v>
      </c>
      <c r="B113" s="46" t="s">
        <v>687</v>
      </c>
      <c r="C113" s="46" t="s">
        <v>688</v>
      </c>
      <c r="D113" s="46">
        <v>39</v>
      </c>
      <c r="E113" s="47">
        <v>0</v>
      </c>
      <c r="F113" s="48">
        <v>13</v>
      </c>
      <c r="G113" s="49">
        <v>0</v>
      </c>
      <c r="H113" s="50" t="s">
        <v>14</v>
      </c>
      <c r="I113" s="50" t="s">
        <v>14</v>
      </c>
    </row>
    <row r="114" spans="1:9" s="61" customFormat="1" x14ac:dyDescent="0.2">
      <c r="A114" s="45" t="s">
        <v>1026</v>
      </c>
      <c r="B114" s="46" t="s">
        <v>1027</v>
      </c>
      <c r="C114" s="46" t="s">
        <v>1028</v>
      </c>
      <c r="D114" s="46">
        <v>97</v>
      </c>
      <c r="E114" s="47">
        <v>0</v>
      </c>
      <c r="F114" s="48">
        <v>14</v>
      </c>
      <c r="G114" s="49">
        <v>0</v>
      </c>
      <c r="H114" s="50" t="s">
        <v>14</v>
      </c>
      <c r="I114" s="50" t="s">
        <v>14</v>
      </c>
    </row>
    <row r="115" spans="1:9" s="61" customFormat="1" x14ac:dyDescent="0.2">
      <c r="A115" s="45" t="s">
        <v>172</v>
      </c>
      <c r="B115" s="46" t="s">
        <v>173</v>
      </c>
      <c r="C115" s="46" t="s">
        <v>174</v>
      </c>
      <c r="D115" s="46">
        <v>23</v>
      </c>
      <c r="E115" s="47">
        <v>5</v>
      </c>
      <c r="F115" s="48">
        <v>14</v>
      </c>
      <c r="G115" s="49">
        <v>3</v>
      </c>
      <c r="H115" s="50">
        <f>F115/E115</f>
        <v>2.8</v>
      </c>
      <c r="I115" s="50">
        <f>F115/G115</f>
        <v>4.666666666666667</v>
      </c>
    </row>
    <row r="116" spans="1:9" s="61" customFormat="1" x14ac:dyDescent="0.2">
      <c r="A116" s="45" t="s">
        <v>704</v>
      </c>
      <c r="B116" s="46" t="s">
        <v>705</v>
      </c>
      <c r="C116" s="46" t="s">
        <v>706</v>
      </c>
      <c r="D116" s="46">
        <v>73</v>
      </c>
      <c r="E116" s="47">
        <v>0</v>
      </c>
      <c r="F116" s="48">
        <v>4</v>
      </c>
      <c r="G116" s="49">
        <v>0</v>
      </c>
      <c r="H116" s="50" t="s">
        <v>14</v>
      </c>
      <c r="I116" s="50" t="s">
        <v>14</v>
      </c>
    </row>
    <row r="117" spans="1:9" s="61" customFormat="1" x14ac:dyDescent="0.2">
      <c r="A117" s="45" t="s">
        <v>1029</v>
      </c>
      <c r="B117" s="46" t="s">
        <v>1030</v>
      </c>
      <c r="C117" s="46" t="s">
        <v>1031</v>
      </c>
      <c r="D117" s="46">
        <v>14</v>
      </c>
      <c r="E117" s="47">
        <v>1</v>
      </c>
      <c r="F117" s="48">
        <v>13</v>
      </c>
      <c r="G117" s="49">
        <v>6</v>
      </c>
      <c r="H117" s="50">
        <f>F117/E117</f>
        <v>13</v>
      </c>
      <c r="I117" s="50">
        <f>F117/G117</f>
        <v>2.1666666666666665</v>
      </c>
    </row>
    <row r="118" spans="1:9" s="61" customFormat="1" x14ac:dyDescent="0.2">
      <c r="A118" s="45" t="s">
        <v>1032</v>
      </c>
      <c r="B118" s="46" t="s">
        <v>1033</v>
      </c>
      <c r="C118" s="46" t="s">
        <v>1034</v>
      </c>
      <c r="D118" s="46">
        <v>14</v>
      </c>
      <c r="E118" s="47">
        <v>0</v>
      </c>
      <c r="F118" s="48">
        <v>24</v>
      </c>
      <c r="G118" s="49">
        <v>4</v>
      </c>
      <c r="H118" s="50" t="s">
        <v>14</v>
      </c>
      <c r="I118" s="50">
        <f>F118/G118</f>
        <v>6</v>
      </c>
    </row>
    <row r="119" spans="1:9" s="61" customFormat="1" x14ac:dyDescent="0.2">
      <c r="A119" s="45" t="s">
        <v>710</v>
      </c>
      <c r="B119" s="46" t="s">
        <v>711</v>
      </c>
      <c r="C119" s="46" t="s">
        <v>712</v>
      </c>
      <c r="D119" s="46">
        <v>12</v>
      </c>
      <c r="E119" s="47">
        <v>0</v>
      </c>
      <c r="F119" s="48">
        <v>2</v>
      </c>
      <c r="G119" s="49">
        <v>0</v>
      </c>
      <c r="H119" s="50" t="s">
        <v>14</v>
      </c>
      <c r="I119" s="50" t="s">
        <v>14</v>
      </c>
    </row>
    <row r="120" spans="1:9" s="61" customFormat="1" x14ac:dyDescent="0.2">
      <c r="A120" s="45" t="s">
        <v>730</v>
      </c>
      <c r="B120" s="46" t="s">
        <v>731</v>
      </c>
      <c r="C120" s="46" t="s">
        <v>732</v>
      </c>
      <c r="D120" s="46">
        <v>29</v>
      </c>
      <c r="E120" s="47">
        <v>0</v>
      </c>
      <c r="F120" s="48">
        <v>10</v>
      </c>
      <c r="G120" s="49">
        <v>0</v>
      </c>
      <c r="H120" s="50" t="s">
        <v>14</v>
      </c>
      <c r="I120" s="50" t="s">
        <v>14</v>
      </c>
    </row>
    <row r="121" spans="1:9" s="61" customFormat="1" x14ac:dyDescent="0.2">
      <c r="A121" s="45" t="s">
        <v>1035</v>
      </c>
      <c r="B121" s="46" t="s">
        <v>1036</v>
      </c>
      <c r="C121" s="46" t="s">
        <v>1037</v>
      </c>
      <c r="D121" s="46">
        <v>21</v>
      </c>
      <c r="E121" s="47">
        <v>0</v>
      </c>
      <c r="F121" s="48">
        <v>21</v>
      </c>
      <c r="G121" s="49">
        <v>0</v>
      </c>
      <c r="H121" s="50" t="s">
        <v>14</v>
      </c>
      <c r="I121" s="50" t="s">
        <v>14</v>
      </c>
    </row>
    <row r="122" spans="1:9" s="61" customFormat="1" x14ac:dyDescent="0.2">
      <c r="A122" s="45" t="s">
        <v>1038</v>
      </c>
      <c r="B122" s="46" t="s">
        <v>1039</v>
      </c>
      <c r="C122" s="46" t="s">
        <v>1040</v>
      </c>
      <c r="D122" s="46">
        <v>19</v>
      </c>
      <c r="E122" s="47">
        <v>0</v>
      </c>
      <c r="F122" s="48">
        <v>25</v>
      </c>
      <c r="G122" s="49">
        <v>0</v>
      </c>
      <c r="H122" s="50" t="s">
        <v>14</v>
      </c>
      <c r="I122" s="50" t="s">
        <v>14</v>
      </c>
    </row>
    <row r="123" spans="1:9" s="61" customFormat="1" x14ac:dyDescent="0.2">
      <c r="A123" s="45" t="s">
        <v>1041</v>
      </c>
      <c r="B123" s="46" t="s">
        <v>1042</v>
      </c>
      <c r="C123" s="46" t="s">
        <v>1043</v>
      </c>
      <c r="D123" s="46">
        <v>223</v>
      </c>
      <c r="E123" s="47">
        <v>0</v>
      </c>
      <c r="F123" s="48">
        <v>133</v>
      </c>
      <c r="G123" s="49">
        <v>0</v>
      </c>
      <c r="H123" s="50" t="s">
        <v>14</v>
      </c>
      <c r="I123" s="50" t="s">
        <v>14</v>
      </c>
    </row>
    <row r="124" spans="1:9" s="61" customFormat="1" x14ac:dyDescent="0.2">
      <c r="A124" s="45" t="s">
        <v>1044</v>
      </c>
      <c r="B124" s="46" t="s">
        <v>1045</v>
      </c>
      <c r="C124" s="46" t="s">
        <v>1046</v>
      </c>
      <c r="D124" s="46">
        <v>223</v>
      </c>
      <c r="E124" s="47">
        <v>0</v>
      </c>
      <c r="F124" s="48">
        <v>23</v>
      </c>
      <c r="G124" s="49">
        <v>0</v>
      </c>
      <c r="H124" s="50" t="s">
        <v>14</v>
      </c>
      <c r="I124" s="50" t="s">
        <v>14</v>
      </c>
    </row>
    <row r="125" spans="1:9" s="61" customFormat="1" x14ac:dyDescent="0.2">
      <c r="A125" s="45" t="s">
        <v>1047</v>
      </c>
      <c r="B125" s="46" t="s">
        <v>1048</v>
      </c>
      <c r="C125" s="46" t="s">
        <v>1049</v>
      </c>
      <c r="D125" s="46">
        <v>223</v>
      </c>
      <c r="E125" s="47">
        <v>0</v>
      </c>
      <c r="F125" s="48">
        <v>15</v>
      </c>
      <c r="G125" s="49">
        <v>0</v>
      </c>
      <c r="H125" s="50" t="s">
        <v>14</v>
      </c>
      <c r="I125" s="50" t="s">
        <v>14</v>
      </c>
    </row>
    <row r="126" spans="1:9" s="61" customFormat="1" x14ac:dyDescent="0.2">
      <c r="A126" s="45" t="s">
        <v>1050</v>
      </c>
      <c r="B126" s="46" t="s">
        <v>1051</v>
      </c>
      <c r="C126" s="46" t="s">
        <v>1052</v>
      </c>
      <c r="D126" s="46">
        <v>223</v>
      </c>
      <c r="E126" s="47">
        <v>0</v>
      </c>
      <c r="F126" s="48">
        <v>16</v>
      </c>
      <c r="G126" s="49">
        <v>0</v>
      </c>
      <c r="H126" s="50" t="s">
        <v>14</v>
      </c>
      <c r="I126" s="50" t="s">
        <v>14</v>
      </c>
    </row>
    <row r="127" spans="1:9" s="61" customFormat="1" x14ac:dyDescent="0.2">
      <c r="A127" s="45" t="s">
        <v>310</v>
      </c>
      <c r="B127" s="46" t="s">
        <v>311</v>
      </c>
      <c r="C127" s="46" t="s">
        <v>312</v>
      </c>
      <c r="D127" s="46">
        <v>45</v>
      </c>
      <c r="E127" s="47">
        <v>0</v>
      </c>
      <c r="F127" s="48">
        <v>4</v>
      </c>
      <c r="G127" s="49">
        <v>0</v>
      </c>
      <c r="H127" s="50" t="s">
        <v>14</v>
      </c>
      <c r="I127" s="50" t="s">
        <v>14</v>
      </c>
    </row>
    <row r="128" spans="1:9" s="61" customFormat="1" x14ac:dyDescent="0.2">
      <c r="A128" s="45" t="s">
        <v>11</v>
      </c>
      <c r="B128" s="46" t="s">
        <v>12</v>
      </c>
      <c r="C128" s="46" t="s">
        <v>13</v>
      </c>
      <c r="D128" s="46">
        <v>86</v>
      </c>
      <c r="E128" s="47">
        <v>0</v>
      </c>
      <c r="F128" s="48">
        <v>64</v>
      </c>
      <c r="G128" s="49">
        <v>0</v>
      </c>
      <c r="H128" s="50" t="s">
        <v>14</v>
      </c>
      <c r="I128" s="50" t="s">
        <v>14</v>
      </c>
    </row>
    <row r="129" spans="1:9" s="61" customFormat="1" x14ac:dyDescent="0.2">
      <c r="A129" s="45" t="s">
        <v>112</v>
      </c>
      <c r="B129" s="46" t="s">
        <v>113</v>
      </c>
      <c r="C129" s="46" t="s">
        <v>114</v>
      </c>
      <c r="D129" s="46">
        <v>58</v>
      </c>
      <c r="E129" s="47">
        <v>3</v>
      </c>
      <c r="F129" s="48">
        <v>29</v>
      </c>
      <c r="G129" s="49">
        <v>1</v>
      </c>
      <c r="H129" s="50">
        <f>F129/E129</f>
        <v>9.6666666666666661</v>
      </c>
      <c r="I129" s="50">
        <f>F129/G129</f>
        <v>29</v>
      </c>
    </row>
    <row r="130" spans="1:9" s="61" customFormat="1" x14ac:dyDescent="0.2">
      <c r="A130" s="45" t="s">
        <v>1053</v>
      </c>
      <c r="B130" s="46" t="s">
        <v>1054</v>
      </c>
      <c r="C130" s="46" t="s">
        <v>1055</v>
      </c>
      <c r="D130" s="46">
        <v>33</v>
      </c>
      <c r="E130" s="47">
        <v>0</v>
      </c>
      <c r="F130" s="48">
        <v>8</v>
      </c>
      <c r="G130" s="49">
        <v>0</v>
      </c>
      <c r="H130" s="50" t="s">
        <v>14</v>
      </c>
      <c r="I130" s="50" t="s">
        <v>14</v>
      </c>
    </row>
    <row r="131" spans="1:9" s="61" customFormat="1" x14ac:dyDescent="0.2">
      <c r="A131" s="45" t="s">
        <v>810</v>
      </c>
      <c r="B131" s="46" t="s">
        <v>811</v>
      </c>
      <c r="C131" s="46" t="s">
        <v>812</v>
      </c>
      <c r="D131" s="46">
        <v>50</v>
      </c>
      <c r="E131" s="47">
        <v>10</v>
      </c>
      <c r="F131" s="48">
        <v>71</v>
      </c>
      <c r="G131" s="49">
        <v>2</v>
      </c>
      <c r="H131" s="50">
        <f>F131/E131</f>
        <v>7.1</v>
      </c>
      <c r="I131" s="50">
        <f>F131/G131</f>
        <v>35.5</v>
      </c>
    </row>
    <row r="132" spans="1:9" s="61" customFormat="1" x14ac:dyDescent="0.2">
      <c r="A132" s="45" t="s">
        <v>229</v>
      </c>
      <c r="B132" s="46" t="s">
        <v>230</v>
      </c>
      <c r="C132" s="46" t="s">
        <v>231</v>
      </c>
      <c r="D132" s="46">
        <v>50</v>
      </c>
      <c r="E132" s="47">
        <v>0</v>
      </c>
      <c r="F132" s="48">
        <v>69</v>
      </c>
      <c r="G132" s="49">
        <v>0</v>
      </c>
      <c r="H132" s="50" t="s">
        <v>14</v>
      </c>
      <c r="I132" s="50" t="s">
        <v>14</v>
      </c>
    </row>
    <row r="133" spans="1:9" s="61" customFormat="1" x14ac:dyDescent="0.2">
      <c r="A133" s="45" t="s">
        <v>268</v>
      </c>
      <c r="B133" s="46" t="s">
        <v>269</v>
      </c>
      <c r="C133" s="46" t="s">
        <v>270</v>
      </c>
      <c r="D133" s="46">
        <v>50</v>
      </c>
      <c r="E133" s="47">
        <v>0</v>
      </c>
      <c r="F133" s="48">
        <v>2</v>
      </c>
      <c r="G133" s="49">
        <v>0</v>
      </c>
      <c r="H133" s="50" t="s">
        <v>14</v>
      </c>
      <c r="I133" s="50" t="s">
        <v>14</v>
      </c>
    </row>
    <row r="134" spans="1:9" s="61" customFormat="1" x14ac:dyDescent="0.2">
      <c r="A134" s="45" t="s">
        <v>813</v>
      </c>
      <c r="B134" s="46" t="s">
        <v>814</v>
      </c>
      <c r="C134" s="46" t="s">
        <v>815</v>
      </c>
      <c r="D134" s="46">
        <v>50</v>
      </c>
      <c r="E134" s="47">
        <v>0</v>
      </c>
      <c r="F134" s="48">
        <v>2</v>
      </c>
      <c r="G134" s="49">
        <v>0</v>
      </c>
      <c r="H134" s="50" t="s">
        <v>14</v>
      </c>
      <c r="I134" s="50" t="s">
        <v>14</v>
      </c>
    </row>
    <row r="135" spans="1:9" s="61" customFormat="1" x14ac:dyDescent="0.2">
      <c r="A135" s="45" t="s">
        <v>343</v>
      </c>
      <c r="B135" s="46" t="s">
        <v>344</v>
      </c>
      <c r="C135" s="46" t="s">
        <v>345</v>
      </c>
      <c r="D135" s="46">
        <v>54</v>
      </c>
      <c r="E135" s="47">
        <v>0</v>
      </c>
      <c r="F135" s="48">
        <v>5</v>
      </c>
      <c r="G135" s="49">
        <v>0</v>
      </c>
      <c r="H135" s="50" t="s">
        <v>14</v>
      </c>
      <c r="I135" s="50" t="s">
        <v>14</v>
      </c>
    </row>
    <row r="136" spans="1:9" s="61" customFormat="1" x14ac:dyDescent="0.2">
      <c r="A136" s="45" t="s">
        <v>106</v>
      </c>
      <c r="B136" s="46" t="s">
        <v>107</v>
      </c>
      <c r="C136" s="46" t="s">
        <v>108</v>
      </c>
      <c r="D136" s="46" t="s">
        <v>820</v>
      </c>
      <c r="E136" s="47">
        <v>0</v>
      </c>
      <c r="F136" s="48">
        <v>47</v>
      </c>
      <c r="G136" s="49">
        <v>2</v>
      </c>
      <c r="H136" s="50" t="s">
        <v>14</v>
      </c>
      <c r="I136" s="50">
        <f>F136/G136</f>
        <v>23.5</v>
      </c>
    </row>
    <row r="137" spans="1:9" s="61" customFormat="1" x14ac:dyDescent="0.2">
      <c r="A137" s="45" t="s">
        <v>821</v>
      </c>
      <c r="B137" s="46" t="s">
        <v>822</v>
      </c>
      <c r="C137" s="46" t="s">
        <v>823</v>
      </c>
      <c r="D137" s="46" t="s">
        <v>824</v>
      </c>
      <c r="E137" s="47">
        <v>0</v>
      </c>
      <c r="F137" s="48">
        <v>2</v>
      </c>
      <c r="G137" s="49">
        <v>0</v>
      </c>
      <c r="H137" s="50" t="s">
        <v>14</v>
      </c>
      <c r="I137" s="50" t="s">
        <v>14</v>
      </c>
    </row>
    <row r="138" spans="1:9" s="61" customFormat="1" x14ac:dyDescent="0.2">
      <c r="A138" s="45" t="s">
        <v>508</v>
      </c>
      <c r="B138" s="46" t="s">
        <v>509</v>
      </c>
      <c r="C138" s="46" t="s">
        <v>510</v>
      </c>
      <c r="D138" s="46" t="s">
        <v>1056</v>
      </c>
      <c r="E138" s="47">
        <v>0</v>
      </c>
      <c r="F138" s="48">
        <v>7</v>
      </c>
      <c r="G138" s="49">
        <v>0</v>
      </c>
      <c r="H138" s="50" t="s">
        <v>14</v>
      </c>
      <c r="I138" s="50" t="s">
        <v>14</v>
      </c>
    </row>
    <row r="139" spans="1:9" s="61" customFormat="1" x14ac:dyDescent="0.2">
      <c r="A139" s="45" t="s">
        <v>830</v>
      </c>
      <c r="B139" s="46" t="s">
        <v>831</v>
      </c>
      <c r="C139" s="46" t="s">
        <v>832</v>
      </c>
      <c r="D139" s="46" t="s">
        <v>833</v>
      </c>
      <c r="E139" s="47">
        <v>0</v>
      </c>
      <c r="F139" s="48">
        <v>6</v>
      </c>
      <c r="G139" s="49">
        <v>0</v>
      </c>
      <c r="H139" s="50" t="s">
        <v>14</v>
      </c>
      <c r="I139" s="50" t="s">
        <v>14</v>
      </c>
    </row>
    <row r="140" spans="1:9" s="61" customFormat="1" x14ac:dyDescent="0.2">
      <c r="A140" s="45" t="s">
        <v>1057</v>
      </c>
      <c r="B140" s="46" t="s">
        <v>1058</v>
      </c>
      <c r="C140" s="46" t="s">
        <v>1059</v>
      </c>
      <c r="D140" s="46" t="s">
        <v>847</v>
      </c>
      <c r="E140" s="47">
        <v>0</v>
      </c>
      <c r="F140" s="48">
        <v>2</v>
      </c>
      <c r="G140" s="49">
        <v>0</v>
      </c>
      <c r="H140" s="50" t="s">
        <v>14</v>
      </c>
      <c r="I140" s="50" t="s">
        <v>14</v>
      </c>
    </row>
    <row r="141" spans="1:9" s="61" customFormat="1" x14ac:dyDescent="0.2">
      <c r="A141" s="45" t="s">
        <v>37</v>
      </c>
      <c r="B141" s="46" t="s">
        <v>38</v>
      </c>
      <c r="C141" s="46" t="s">
        <v>39</v>
      </c>
      <c r="D141" s="46" t="s">
        <v>1060</v>
      </c>
      <c r="E141" s="47">
        <v>0</v>
      </c>
      <c r="F141" s="48">
        <v>9</v>
      </c>
      <c r="G141" s="49">
        <v>2</v>
      </c>
      <c r="H141" s="50" t="s">
        <v>14</v>
      </c>
      <c r="I141" s="50">
        <f>F141/G141</f>
        <v>4.5</v>
      </c>
    </row>
    <row r="142" spans="1:9" s="61" customFormat="1" x14ac:dyDescent="0.2">
      <c r="A142" s="45" t="s">
        <v>319</v>
      </c>
      <c r="B142" s="46" t="s">
        <v>320</v>
      </c>
      <c r="C142" s="46" t="s">
        <v>321</v>
      </c>
      <c r="D142" s="46" t="s">
        <v>1061</v>
      </c>
      <c r="E142" s="47">
        <v>0</v>
      </c>
      <c r="F142" s="48">
        <v>2</v>
      </c>
      <c r="G142" s="49">
        <v>0</v>
      </c>
      <c r="H142" s="50" t="s">
        <v>14</v>
      </c>
      <c r="I142" s="50" t="s">
        <v>14</v>
      </c>
    </row>
    <row r="143" spans="1:9" s="61" customFormat="1" x14ac:dyDescent="0.2">
      <c r="A143" s="45" t="s">
        <v>418</v>
      </c>
      <c r="B143" s="46" t="s">
        <v>419</v>
      </c>
      <c r="C143" s="46" t="s">
        <v>420</v>
      </c>
      <c r="D143" s="46" t="s">
        <v>1062</v>
      </c>
      <c r="E143" s="47">
        <v>0</v>
      </c>
      <c r="F143" s="48">
        <v>7</v>
      </c>
      <c r="G143" s="49">
        <v>0</v>
      </c>
      <c r="H143" s="50" t="s">
        <v>14</v>
      </c>
      <c r="I143" s="50" t="s">
        <v>14</v>
      </c>
    </row>
    <row r="144" spans="1:9" s="61" customFormat="1" x14ac:dyDescent="0.2">
      <c r="A144" s="45" t="s">
        <v>307</v>
      </c>
      <c r="B144" s="46" t="s">
        <v>308</v>
      </c>
      <c r="C144" s="46" t="s">
        <v>309</v>
      </c>
      <c r="D144" s="46" t="s">
        <v>840</v>
      </c>
      <c r="E144" s="47">
        <v>0</v>
      </c>
      <c r="F144" s="48">
        <v>81</v>
      </c>
      <c r="G144" s="49">
        <v>25</v>
      </c>
      <c r="H144" s="50" t="s">
        <v>14</v>
      </c>
      <c r="I144" s="50">
        <f>F144/G144</f>
        <v>3.24</v>
      </c>
    </row>
    <row r="145" spans="1:9" s="61" customFormat="1" x14ac:dyDescent="0.2">
      <c r="A145" s="45" t="s">
        <v>1063</v>
      </c>
      <c r="B145" s="46" t="s">
        <v>1064</v>
      </c>
      <c r="C145" s="46" t="s">
        <v>1065</v>
      </c>
      <c r="D145" s="46" t="s">
        <v>1066</v>
      </c>
      <c r="E145" s="47">
        <v>0</v>
      </c>
      <c r="F145" s="48">
        <v>5</v>
      </c>
      <c r="G145" s="49">
        <v>0</v>
      </c>
      <c r="H145" s="50" t="s">
        <v>14</v>
      </c>
      <c r="I145" s="50" t="s">
        <v>14</v>
      </c>
    </row>
    <row r="146" spans="1:9" s="61" customFormat="1" x14ac:dyDescent="0.2">
      <c r="A146" s="45" t="s">
        <v>1067</v>
      </c>
      <c r="B146" s="46" t="s">
        <v>1068</v>
      </c>
      <c r="C146" s="46" t="s">
        <v>1069</v>
      </c>
      <c r="D146" s="46" t="s">
        <v>893</v>
      </c>
      <c r="E146" s="47">
        <v>0</v>
      </c>
      <c r="F146" s="48">
        <v>4</v>
      </c>
      <c r="G146" s="49">
        <v>0</v>
      </c>
      <c r="H146" s="50" t="s">
        <v>14</v>
      </c>
      <c r="I146" s="50" t="s">
        <v>14</v>
      </c>
    </row>
    <row r="147" spans="1:9" s="61" customFormat="1" x14ac:dyDescent="0.2">
      <c r="A147" s="45" t="s">
        <v>889</v>
      </c>
      <c r="B147" s="46" t="s">
        <v>890</v>
      </c>
      <c r="C147" s="46" t="s">
        <v>891</v>
      </c>
      <c r="D147" s="46" t="s">
        <v>892</v>
      </c>
      <c r="E147" s="47">
        <v>0</v>
      </c>
      <c r="F147" s="48">
        <v>22</v>
      </c>
      <c r="G147" s="49">
        <v>0</v>
      </c>
      <c r="H147" s="50" t="s">
        <v>14</v>
      </c>
      <c r="I147" s="50" t="s">
        <v>14</v>
      </c>
    </row>
    <row r="148" spans="1:9" s="61" customFormat="1" x14ac:dyDescent="0.2">
      <c r="A148" s="45" t="s">
        <v>841</v>
      </c>
      <c r="B148" s="46" t="s">
        <v>842</v>
      </c>
      <c r="C148" s="46" t="s">
        <v>129</v>
      </c>
      <c r="D148" s="46" t="s">
        <v>843</v>
      </c>
      <c r="E148" s="47">
        <v>0</v>
      </c>
      <c r="F148" s="48">
        <v>2</v>
      </c>
      <c r="G148" s="49">
        <v>0</v>
      </c>
      <c r="H148" s="50" t="s">
        <v>14</v>
      </c>
      <c r="I148" s="50" t="s">
        <v>14</v>
      </c>
    </row>
    <row r="149" spans="1:9" s="61" customFormat="1" x14ac:dyDescent="0.2">
      <c r="A149" s="45" t="s">
        <v>1070</v>
      </c>
      <c r="B149" s="46" t="s">
        <v>1071</v>
      </c>
      <c r="C149" s="46" t="s">
        <v>1072</v>
      </c>
      <c r="D149" s="46" t="s">
        <v>1073</v>
      </c>
      <c r="E149" s="47">
        <v>0</v>
      </c>
      <c r="F149" s="48">
        <v>22</v>
      </c>
      <c r="G149" s="49">
        <v>0</v>
      </c>
      <c r="H149" s="50" t="s">
        <v>14</v>
      </c>
      <c r="I149" s="50" t="s">
        <v>14</v>
      </c>
    </row>
    <row r="150" spans="1:9" s="61" customFormat="1" x14ac:dyDescent="0.2">
      <c r="A150" s="45" t="s">
        <v>121</v>
      </c>
      <c r="B150" s="46" t="s">
        <v>122</v>
      </c>
      <c r="C150" s="46" t="s">
        <v>123</v>
      </c>
      <c r="D150" s="46" t="s">
        <v>900</v>
      </c>
      <c r="E150" s="47">
        <v>0</v>
      </c>
      <c r="F150" s="48">
        <v>10</v>
      </c>
      <c r="G150" s="49">
        <v>0</v>
      </c>
      <c r="H150" s="50" t="s">
        <v>14</v>
      </c>
      <c r="I150" s="50" t="s">
        <v>14</v>
      </c>
    </row>
    <row r="151" spans="1:9" s="61" customFormat="1" x14ac:dyDescent="0.2">
      <c r="A151" s="45" t="s">
        <v>1074</v>
      </c>
      <c r="B151" s="46" t="s">
        <v>1075</v>
      </c>
      <c r="C151" s="46" t="s">
        <v>1076</v>
      </c>
      <c r="D151" s="46" t="s">
        <v>893</v>
      </c>
      <c r="E151" s="47">
        <v>0</v>
      </c>
      <c r="F151" s="48">
        <v>5</v>
      </c>
      <c r="G151" s="49">
        <v>0</v>
      </c>
      <c r="H151" s="50" t="s">
        <v>14</v>
      </c>
      <c r="I151" s="50" t="s">
        <v>14</v>
      </c>
    </row>
    <row r="152" spans="1:9" s="61" customFormat="1" x14ac:dyDescent="0.2">
      <c r="A152" s="45" t="s">
        <v>1077</v>
      </c>
      <c r="B152" s="46" t="s">
        <v>1078</v>
      </c>
      <c r="C152" s="46" t="s">
        <v>1079</v>
      </c>
      <c r="D152" s="46" t="s">
        <v>1080</v>
      </c>
      <c r="E152" s="47">
        <v>0</v>
      </c>
      <c r="F152" s="48">
        <v>9</v>
      </c>
      <c r="G152" s="49">
        <v>0</v>
      </c>
      <c r="H152" s="50" t="s">
        <v>14</v>
      </c>
      <c r="I152" s="50" t="s">
        <v>14</v>
      </c>
    </row>
    <row r="153" spans="1:9" s="61" customFormat="1" x14ac:dyDescent="0.2">
      <c r="A153" s="45" t="s">
        <v>433</v>
      </c>
      <c r="B153" s="46" t="s">
        <v>434</v>
      </c>
      <c r="C153" s="46" t="s">
        <v>435</v>
      </c>
      <c r="D153" s="46" t="s">
        <v>870</v>
      </c>
      <c r="E153" s="47">
        <v>0</v>
      </c>
      <c r="F153" s="48">
        <v>13</v>
      </c>
      <c r="G153" s="49">
        <v>0</v>
      </c>
      <c r="H153" s="50" t="s">
        <v>14</v>
      </c>
      <c r="I153" s="50" t="s">
        <v>14</v>
      </c>
    </row>
    <row r="154" spans="1:9" s="61" customFormat="1" x14ac:dyDescent="0.2">
      <c r="A154" s="45" t="s">
        <v>1081</v>
      </c>
      <c r="B154" s="46" t="s">
        <v>1082</v>
      </c>
      <c r="C154" s="46" t="s">
        <v>538</v>
      </c>
      <c r="D154" s="46" t="s">
        <v>871</v>
      </c>
      <c r="E154" s="47">
        <v>0</v>
      </c>
      <c r="F154" s="48">
        <v>32</v>
      </c>
      <c r="G154" s="49">
        <v>0</v>
      </c>
      <c r="H154" s="50" t="s">
        <v>14</v>
      </c>
      <c r="I154" s="50" t="s">
        <v>14</v>
      </c>
    </row>
    <row r="155" spans="1:9" s="61" customFormat="1" x14ac:dyDescent="0.2">
      <c r="A155" s="45" t="s">
        <v>1083</v>
      </c>
      <c r="B155" s="46" t="s">
        <v>1084</v>
      </c>
      <c r="C155" s="46" t="s">
        <v>1085</v>
      </c>
      <c r="D155" s="46" t="s">
        <v>882</v>
      </c>
      <c r="E155" s="47">
        <v>0</v>
      </c>
      <c r="F155" s="48">
        <v>14</v>
      </c>
      <c r="G155" s="49">
        <v>2</v>
      </c>
      <c r="H155" s="50" t="s">
        <v>14</v>
      </c>
      <c r="I155" s="50">
        <f>F155/G155</f>
        <v>7</v>
      </c>
    </row>
    <row r="156" spans="1:9" s="61" customFormat="1" x14ac:dyDescent="0.2">
      <c r="A156" s="45" t="s">
        <v>193</v>
      </c>
      <c r="B156" s="46" t="s">
        <v>194</v>
      </c>
      <c r="C156" s="46" t="s">
        <v>195</v>
      </c>
      <c r="D156" s="46" t="s">
        <v>846</v>
      </c>
      <c r="E156" s="47">
        <v>0</v>
      </c>
      <c r="F156" s="48">
        <v>63</v>
      </c>
      <c r="G156" s="49">
        <v>21</v>
      </c>
      <c r="H156" s="50" t="s">
        <v>14</v>
      </c>
      <c r="I156" s="50">
        <f>F156/G156</f>
        <v>3</v>
      </c>
    </row>
    <row r="157" spans="1:9" s="61" customFormat="1" x14ac:dyDescent="0.2">
      <c r="A157" s="45" t="s">
        <v>1086</v>
      </c>
      <c r="B157" s="46" t="s">
        <v>1087</v>
      </c>
      <c r="C157" s="46" t="s">
        <v>1088</v>
      </c>
      <c r="D157" s="46" t="s">
        <v>916</v>
      </c>
      <c r="E157" s="47">
        <v>0</v>
      </c>
      <c r="F157" s="48">
        <v>36</v>
      </c>
      <c r="G157" s="49">
        <v>0</v>
      </c>
      <c r="H157" s="50" t="s">
        <v>14</v>
      </c>
      <c r="I157" s="50" t="s">
        <v>14</v>
      </c>
    </row>
    <row r="158" spans="1:9" s="61" customFormat="1" x14ac:dyDescent="0.2">
      <c r="A158" s="45" t="s">
        <v>100</v>
      </c>
      <c r="B158" s="46" t="s">
        <v>101</v>
      </c>
      <c r="C158" s="46" t="s">
        <v>102</v>
      </c>
      <c r="D158" s="46" t="s">
        <v>1089</v>
      </c>
      <c r="E158" s="47">
        <v>0</v>
      </c>
      <c r="F158" s="48">
        <v>18</v>
      </c>
      <c r="G158" s="49">
        <v>0</v>
      </c>
      <c r="H158" s="50" t="s">
        <v>14</v>
      </c>
      <c r="I158" s="50" t="s">
        <v>14</v>
      </c>
    </row>
    <row r="159" spans="1:9" s="61" customFormat="1" x14ac:dyDescent="0.2">
      <c r="A159" s="45" t="s">
        <v>1090</v>
      </c>
      <c r="B159" s="46" t="s">
        <v>1091</v>
      </c>
      <c r="C159" s="46" t="s">
        <v>688</v>
      </c>
      <c r="D159" s="46" t="s">
        <v>1092</v>
      </c>
      <c r="E159" s="47">
        <v>0</v>
      </c>
      <c r="F159" s="48">
        <v>41</v>
      </c>
      <c r="G159" s="49">
        <v>0</v>
      </c>
      <c r="H159" s="50" t="s">
        <v>14</v>
      </c>
      <c r="I159" s="50" t="s">
        <v>14</v>
      </c>
    </row>
    <row r="160" spans="1:9" s="61" customFormat="1" x14ac:dyDescent="0.2">
      <c r="A160" s="45" t="s">
        <v>1093</v>
      </c>
      <c r="B160" s="46" t="s">
        <v>1094</v>
      </c>
      <c r="C160" s="46" t="s">
        <v>718</v>
      </c>
      <c r="D160" s="46" t="s">
        <v>847</v>
      </c>
      <c r="E160" s="47">
        <v>0</v>
      </c>
      <c r="F160" s="48">
        <v>9</v>
      </c>
      <c r="G160" s="49">
        <v>0</v>
      </c>
      <c r="H160" s="50" t="s">
        <v>14</v>
      </c>
      <c r="I160" s="50" t="s">
        <v>14</v>
      </c>
    </row>
    <row r="161" spans="1:9" s="61" customFormat="1" x14ac:dyDescent="0.2">
      <c r="A161" s="45" t="s">
        <v>1095</v>
      </c>
      <c r="B161" s="46" t="s">
        <v>1096</v>
      </c>
      <c r="C161" s="46" t="s">
        <v>983</v>
      </c>
      <c r="D161" s="46" t="s">
        <v>914</v>
      </c>
      <c r="E161" s="47">
        <v>0</v>
      </c>
      <c r="F161" s="48">
        <v>12</v>
      </c>
      <c r="G161" s="49">
        <v>0</v>
      </c>
      <c r="H161" s="50" t="s">
        <v>14</v>
      </c>
      <c r="I161" s="50" t="s">
        <v>14</v>
      </c>
    </row>
    <row r="162" spans="1:9" s="61" customFormat="1" x14ac:dyDescent="0.2">
      <c r="A162" s="45" t="s">
        <v>1097</v>
      </c>
      <c r="B162" s="46" t="s">
        <v>1098</v>
      </c>
      <c r="C162" s="46" t="s">
        <v>207</v>
      </c>
      <c r="D162" s="46" t="s">
        <v>1099</v>
      </c>
      <c r="E162" s="47">
        <v>0</v>
      </c>
      <c r="F162" s="48">
        <v>32</v>
      </c>
      <c r="G162" s="49">
        <v>7</v>
      </c>
      <c r="H162" s="50" t="s">
        <v>14</v>
      </c>
      <c r="I162" s="50">
        <f>F162/G162</f>
        <v>4.5714285714285712</v>
      </c>
    </row>
    <row r="163" spans="1:9" s="61" customFormat="1" x14ac:dyDescent="0.2">
      <c r="A163" s="45" t="s">
        <v>1100</v>
      </c>
      <c r="B163" s="46" t="s">
        <v>1101</v>
      </c>
      <c r="C163" s="46" t="s">
        <v>1102</v>
      </c>
      <c r="D163" s="46" t="s">
        <v>917</v>
      </c>
      <c r="E163" s="47">
        <v>0</v>
      </c>
      <c r="F163" s="48">
        <v>3</v>
      </c>
      <c r="G163" s="49">
        <v>0</v>
      </c>
      <c r="H163" s="50" t="s">
        <v>14</v>
      </c>
      <c r="I163" s="50" t="s">
        <v>14</v>
      </c>
    </row>
    <row r="164" spans="1:9" s="61" customFormat="1" x14ac:dyDescent="0.2">
      <c r="A164" s="45" t="s">
        <v>860</v>
      </c>
      <c r="B164" s="46" t="s">
        <v>861</v>
      </c>
      <c r="C164" s="46" t="s">
        <v>27</v>
      </c>
      <c r="D164" s="46" t="s">
        <v>862</v>
      </c>
      <c r="E164" s="47">
        <v>0</v>
      </c>
      <c r="F164" s="48">
        <v>10</v>
      </c>
      <c r="G164" s="49">
        <v>0</v>
      </c>
      <c r="H164" s="50" t="s">
        <v>14</v>
      </c>
      <c r="I164" s="50" t="s">
        <v>14</v>
      </c>
    </row>
    <row r="165" spans="1:9" s="61" customFormat="1" x14ac:dyDescent="0.2">
      <c r="A165" s="45" t="s">
        <v>1103</v>
      </c>
      <c r="B165" s="46" t="s">
        <v>1104</v>
      </c>
      <c r="C165" s="46" t="s">
        <v>1105</v>
      </c>
      <c r="D165" s="46" t="s">
        <v>1056</v>
      </c>
      <c r="E165" s="47">
        <v>0</v>
      </c>
      <c r="F165" s="48">
        <v>2</v>
      </c>
      <c r="G165" s="49">
        <v>0</v>
      </c>
      <c r="H165" s="50" t="s">
        <v>14</v>
      </c>
      <c r="I165" s="50" t="s">
        <v>14</v>
      </c>
    </row>
    <row r="166" spans="1:9" s="61" customFormat="1" x14ac:dyDescent="0.2">
      <c r="A166" s="45" t="s">
        <v>313</v>
      </c>
      <c r="B166" s="46" t="s">
        <v>314</v>
      </c>
      <c r="C166" s="46" t="s">
        <v>315</v>
      </c>
      <c r="D166" s="46" t="s">
        <v>1066</v>
      </c>
      <c r="E166" s="47">
        <v>0</v>
      </c>
      <c r="F166" s="48">
        <v>44</v>
      </c>
      <c r="G166" s="49">
        <v>2</v>
      </c>
      <c r="H166" s="50" t="s">
        <v>14</v>
      </c>
      <c r="I166" s="50">
        <f>F166/G166</f>
        <v>22</v>
      </c>
    </row>
    <row r="167" spans="1:9" s="61" customFormat="1" x14ac:dyDescent="0.2">
      <c r="A167" s="45" t="s">
        <v>1106</v>
      </c>
      <c r="B167" s="46" t="s">
        <v>1107</v>
      </c>
      <c r="C167" s="46" t="s">
        <v>1108</v>
      </c>
      <c r="D167" s="46" t="s">
        <v>846</v>
      </c>
      <c r="E167" s="47">
        <v>0</v>
      </c>
      <c r="F167" s="48">
        <v>17</v>
      </c>
      <c r="G167" s="49">
        <v>0</v>
      </c>
      <c r="H167" s="50" t="s">
        <v>14</v>
      </c>
      <c r="I167" s="50" t="s">
        <v>14</v>
      </c>
    </row>
    <row r="168" spans="1:9" s="61" customFormat="1" x14ac:dyDescent="0.2">
      <c r="A168" s="45" t="s">
        <v>1109</v>
      </c>
      <c r="B168" s="46" t="s">
        <v>1110</v>
      </c>
      <c r="C168" s="46" t="s">
        <v>1111</v>
      </c>
      <c r="D168" s="46" t="s">
        <v>1112</v>
      </c>
      <c r="E168" s="47">
        <v>0</v>
      </c>
      <c r="F168" s="48">
        <v>19</v>
      </c>
      <c r="G168" s="49">
        <v>3</v>
      </c>
      <c r="H168" s="50" t="s">
        <v>14</v>
      </c>
      <c r="I168" s="50">
        <f>F168/G168</f>
        <v>6.333333333333333</v>
      </c>
    </row>
    <row r="169" spans="1:9" s="61" customFormat="1" x14ac:dyDescent="0.2">
      <c r="A169" s="45" t="s">
        <v>1113</v>
      </c>
      <c r="B169" s="46" t="s">
        <v>1114</v>
      </c>
      <c r="C169" s="46" t="s">
        <v>1115</v>
      </c>
      <c r="D169" s="46" t="s">
        <v>1092</v>
      </c>
      <c r="E169" s="47">
        <v>0</v>
      </c>
      <c r="F169" s="48">
        <v>5</v>
      </c>
      <c r="G169" s="49">
        <v>0</v>
      </c>
      <c r="H169" s="50" t="s">
        <v>14</v>
      </c>
      <c r="I169" s="50" t="s">
        <v>14</v>
      </c>
    </row>
    <row r="170" spans="1:9" s="61" customFormat="1" x14ac:dyDescent="0.2">
      <c r="A170" s="45" t="s">
        <v>754</v>
      </c>
      <c r="B170" s="46" t="s">
        <v>1116</v>
      </c>
      <c r="C170" s="46" t="s">
        <v>171</v>
      </c>
      <c r="D170" s="46" t="s">
        <v>1117</v>
      </c>
      <c r="E170" s="47">
        <v>0</v>
      </c>
      <c r="F170" s="48">
        <v>3</v>
      </c>
      <c r="G170" s="49">
        <v>0</v>
      </c>
      <c r="H170" s="50" t="s">
        <v>14</v>
      </c>
      <c r="I170" s="50" t="s">
        <v>14</v>
      </c>
    </row>
    <row r="171" spans="1:9" s="61" customFormat="1" x14ac:dyDescent="0.2">
      <c r="A171" s="45" t="s">
        <v>442</v>
      </c>
      <c r="B171" s="46" t="s">
        <v>443</v>
      </c>
      <c r="C171" s="46" t="s">
        <v>444</v>
      </c>
      <c r="D171" s="46" t="s">
        <v>847</v>
      </c>
      <c r="E171" s="47">
        <v>0</v>
      </c>
      <c r="F171" s="48">
        <v>6</v>
      </c>
      <c r="G171" s="49">
        <v>0</v>
      </c>
      <c r="H171" s="50" t="s">
        <v>14</v>
      </c>
      <c r="I171" s="50" t="s">
        <v>14</v>
      </c>
    </row>
    <row r="172" spans="1:9" s="61" customFormat="1" x14ac:dyDescent="0.2">
      <c r="A172" s="45" t="s">
        <v>1118</v>
      </c>
      <c r="B172" s="46" t="s">
        <v>1119</v>
      </c>
      <c r="C172" s="46" t="s">
        <v>1120</v>
      </c>
      <c r="D172" s="46" t="s">
        <v>895</v>
      </c>
      <c r="E172" s="47">
        <v>0</v>
      </c>
      <c r="F172" s="48">
        <v>6</v>
      </c>
      <c r="G172" s="49">
        <v>0</v>
      </c>
      <c r="H172" s="50" t="s">
        <v>14</v>
      </c>
      <c r="I172" s="50" t="s">
        <v>14</v>
      </c>
    </row>
    <row r="173" spans="1:9" s="61" customFormat="1" x14ac:dyDescent="0.2">
      <c r="A173" s="45" t="s">
        <v>496</v>
      </c>
      <c r="B173" s="46" t="s">
        <v>497</v>
      </c>
      <c r="C173" s="46" t="s">
        <v>498</v>
      </c>
      <c r="D173" s="46" t="s">
        <v>1089</v>
      </c>
      <c r="E173" s="47">
        <v>0</v>
      </c>
      <c r="F173" s="48">
        <v>23</v>
      </c>
      <c r="G173" s="49">
        <v>0</v>
      </c>
      <c r="H173" s="50" t="s">
        <v>14</v>
      </c>
      <c r="I173" s="50" t="s">
        <v>14</v>
      </c>
    </row>
    <row r="174" spans="1:9" s="61" customFormat="1" x14ac:dyDescent="0.2">
      <c r="A174" s="45" t="s">
        <v>331</v>
      </c>
      <c r="B174" s="46" t="s">
        <v>332</v>
      </c>
      <c r="C174" s="46" t="s">
        <v>333</v>
      </c>
      <c r="D174" s="46" t="s">
        <v>866</v>
      </c>
      <c r="E174" s="47">
        <v>0</v>
      </c>
      <c r="F174" s="48">
        <v>9</v>
      </c>
      <c r="G174" s="49">
        <v>0</v>
      </c>
      <c r="H174" s="50" t="s">
        <v>14</v>
      </c>
      <c r="I174" s="50" t="s">
        <v>14</v>
      </c>
    </row>
    <row r="175" spans="1:9" s="61" customFormat="1" x14ac:dyDescent="0.2">
      <c r="A175" s="51" t="s">
        <v>11</v>
      </c>
      <c r="B175" s="52" t="s">
        <v>12</v>
      </c>
      <c r="C175" s="52" t="s">
        <v>13</v>
      </c>
      <c r="D175" s="52" t="s">
        <v>871</v>
      </c>
      <c r="E175" s="47">
        <v>0</v>
      </c>
      <c r="F175" s="48">
        <v>193</v>
      </c>
      <c r="G175" s="49">
        <v>0</v>
      </c>
      <c r="H175" s="50" t="s">
        <v>14</v>
      </c>
      <c r="I175" s="50" t="s">
        <v>14</v>
      </c>
    </row>
    <row r="176" spans="1:9" s="61" customFormat="1" x14ac:dyDescent="0.2">
      <c r="A176" s="45" t="s">
        <v>19</v>
      </c>
      <c r="B176" s="46" t="s">
        <v>20</v>
      </c>
      <c r="C176" s="46" t="s">
        <v>21</v>
      </c>
      <c r="D176" s="46" t="s">
        <v>872</v>
      </c>
      <c r="E176" s="47">
        <v>0</v>
      </c>
      <c r="F176" s="48">
        <v>8</v>
      </c>
      <c r="G176" s="49">
        <v>0</v>
      </c>
      <c r="H176" s="50" t="s">
        <v>14</v>
      </c>
      <c r="I176" s="50" t="s">
        <v>14</v>
      </c>
    </row>
    <row r="177" spans="1:9" s="61" customFormat="1" x14ac:dyDescent="0.2">
      <c r="A177" s="45" t="s">
        <v>16</v>
      </c>
      <c r="B177" s="46" t="s">
        <v>17</v>
      </c>
      <c r="C177" s="46" t="s">
        <v>18</v>
      </c>
      <c r="D177" s="46" t="s">
        <v>873</v>
      </c>
      <c r="E177" s="47">
        <v>0</v>
      </c>
      <c r="F177" s="48">
        <v>19</v>
      </c>
      <c r="G177" s="49">
        <v>0</v>
      </c>
      <c r="H177" s="50" t="s">
        <v>14</v>
      </c>
      <c r="I177" s="50" t="s">
        <v>14</v>
      </c>
    </row>
    <row r="178" spans="1:9" s="61" customFormat="1" x14ac:dyDescent="0.2">
      <c r="A178" s="45" t="s">
        <v>589</v>
      </c>
      <c r="B178" s="46" t="s">
        <v>590</v>
      </c>
      <c r="C178" s="46" t="s">
        <v>591</v>
      </c>
      <c r="D178" s="46" t="s">
        <v>896</v>
      </c>
      <c r="E178" s="47">
        <v>0</v>
      </c>
      <c r="F178" s="48">
        <v>7</v>
      </c>
      <c r="G178" s="49">
        <v>0</v>
      </c>
      <c r="H178" s="50" t="s">
        <v>14</v>
      </c>
      <c r="I178" s="50" t="s">
        <v>14</v>
      </c>
    </row>
    <row r="179" spans="1:9" s="61" customFormat="1" x14ac:dyDescent="0.2">
      <c r="A179" s="45" t="s">
        <v>361</v>
      </c>
      <c r="B179" s="46" t="s">
        <v>362</v>
      </c>
      <c r="C179" s="46" t="s">
        <v>363</v>
      </c>
      <c r="D179" s="46" t="s">
        <v>1121</v>
      </c>
      <c r="E179" s="47">
        <v>0</v>
      </c>
      <c r="F179" s="48">
        <v>3</v>
      </c>
      <c r="G179" s="49">
        <v>0</v>
      </c>
      <c r="H179" s="50" t="s">
        <v>14</v>
      </c>
      <c r="I179" s="50" t="s">
        <v>14</v>
      </c>
    </row>
    <row r="180" spans="1:9" s="61" customFormat="1" x14ac:dyDescent="0.2">
      <c r="A180" s="45" t="s">
        <v>1122</v>
      </c>
      <c r="B180" s="46" t="s">
        <v>1123</v>
      </c>
      <c r="C180" s="46" t="s">
        <v>1124</v>
      </c>
      <c r="D180" s="46" t="s">
        <v>907</v>
      </c>
      <c r="E180" s="47">
        <v>0</v>
      </c>
      <c r="F180" s="48">
        <v>2</v>
      </c>
      <c r="G180" s="49">
        <v>0</v>
      </c>
      <c r="H180" s="50" t="s">
        <v>14</v>
      </c>
      <c r="I180" s="50" t="s">
        <v>14</v>
      </c>
    </row>
    <row r="181" spans="1:9" s="61" customFormat="1" x14ac:dyDescent="0.2">
      <c r="A181" s="45" t="s">
        <v>1125</v>
      </c>
      <c r="B181" s="46" t="s">
        <v>1126</v>
      </c>
      <c r="C181" s="46" t="s">
        <v>1127</v>
      </c>
      <c r="D181" s="46" t="s">
        <v>1128</v>
      </c>
      <c r="E181" s="47">
        <v>0</v>
      </c>
      <c r="F181" s="48">
        <v>8</v>
      </c>
      <c r="G181" s="49">
        <v>0</v>
      </c>
      <c r="H181" s="50" t="s">
        <v>14</v>
      </c>
      <c r="I181" s="50" t="s">
        <v>14</v>
      </c>
    </row>
    <row r="182" spans="1:9" s="61" customFormat="1" x14ac:dyDescent="0.2">
      <c r="A182" s="45" t="s">
        <v>1129</v>
      </c>
      <c r="B182" s="46" t="s">
        <v>1130</v>
      </c>
      <c r="C182" s="46" t="s">
        <v>1131</v>
      </c>
      <c r="D182" s="46" t="s">
        <v>1092</v>
      </c>
      <c r="E182" s="47">
        <v>0</v>
      </c>
      <c r="F182" s="48">
        <v>61</v>
      </c>
      <c r="G182" s="49">
        <v>0</v>
      </c>
      <c r="H182" s="50" t="s">
        <v>14</v>
      </c>
      <c r="I182" s="50" t="s">
        <v>14</v>
      </c>
    </row>
    <row r="183" spans="1:9" s="61" customFormat="1" x14ac:dyDescent="0.2">
      <c r="A183" s="45" t="s">
        <v>1132</v>
      </c>
      <c r="B183" s="46" t="s">
        <v>1133</v>
      </c>
      <c r="C183" s="46" t="s">
        <v>1134</v>
      </c>
      <c r="D183" s="46" t="s">
        <v>882</v>
      </c>
      <c r="E183" s="47">
        <v>0</v>
      </c>
      <c r="F183" s="48">
        <v>38</v>
      </c>
      <c r="G183" s="49">
        <v>7</v>
      </c>
      <c r="H183" s="50" t="s">
        <v>14</v>
      </c>
      <c r="I183" s="50">
        <f>F183/G183</f>
        <v>5.4285714285714288</v>
      </c>
    </row>
    <row r="184" spans="1:9" s="61" customFormat="1" x14ac:dyDescent="0.2">
      <c r="A184" s="45" t="s">
        <v>878</v>
      </c>
      <c r="B184" s="46" t="s">
        <v>879</v>
      </c>
      <c r="C184" s="46" t="s">
        <v>880</v>
      </c>
      <c r="D184" s="46" t="s">
        <v>881</v>
      </c>
      <c r="E184" s="47">
        <v>0</v>
      </c>
      <c r="F184" s="48">
        <v>6</v>
      </c>
      <c r="G184" s="49">
        <v>0</v>
      </c>
      <c r="H184" s="50" t="s">
        <v>14</v>
      </c>
      <c r="I184" s="50" t="s">
        <v>14</v>
      </c>
    </row>
    <row r="185" spans="1:9" s="61" customFormat="1" x14ac:dyDescent="0.2">
      <c r="A185" s="45" t="s">
        <v>607</v>
      </c>
      <c r="B185" s="46" t="s">
        <v>608</v>
      </c>
      <c r="C185" s="46" t="s">
        <v>609</v>
      </c>
      <c r="D185" s="46" t="s">
        <v>882</v>
      </c>
      <c r="E185" s="47">
        <v>1</v>
      </c>
      <c r="F185" s="48">
        <v>22</v>
      </c>
      <c r="G185" s="49">
        <v>5</v>
      </c>
      <c r="H185" s="50">
        <f t="shared" ref="H185:H206" si="1">F185/E185</f>
        <v>22</v>
      </c>
      <c r="I185" s="50">
        <f>F185/G185</f>
        <v>4.4000000000000004</v>
      </c>
    </row>
    <row r="186" spans="1:9" s="61" customFormat="1" x14ac:dyDescent="0.2">
      <c r="A186" s="45" t="s">
        <v>581</v>
      </c>
      <c r="B186" s="46" t="s">
        <v>582</v>
      </c>
      <c r="C186" s="46">
        <v>0</v>
      </c>
      <c r="D186" s="46" t="s">
        <v>846</v>
      </c>
      <c r="E186" s="47">
        <v>1</v>
      </c>
      <c r="F186" s="48">
        <v>49</v>
      </c>
      <c r="G186" s="49">
        <v>7</v>
      </c>
      <c r="H186" s="50">
        <f t="shared" si="1"/>
        <v>49</v>
      </c>
      <c r="I186" s="50">
        <f>F186/G186</f>
        <v>7</v>
      </c>
    </row>
    <row r="187" spans="1:9" s="61" customFormat="1" x14ac:dyDescent="0.2">
      <c r="A187" s="45" t="s">
        <v>229</v>
      </c>
      <c r="B187" s="46" t="s">
        <v>230</v>
      </c>
      <c r="C187" s="46" t="s">
        <v>231</v>
      </c>
      <c r="D187" s="46" t="s">
        <v>883</v>
      </c>
      <c r="E187" s="47">
        <v>1</v>
      </c>
      <c r="F187" s="48">
        <v>6</v>
      </c>
      <c r="G187" s="49">
        <v>0</v>
      </c>
      <c r="H187" s="50">
        <f t="shared" si="1"/>
        <v>6</v>
      </c>
      <c r="I187" s="50" t="s">
        <v>14</v>
      </c>
    </row>
    <row r="188" spans="1:9" s="61" customFormat="1" x14ac:dyDescent="0.2">
      <c r="A188" s="45" t="s">
        <v>908</v>
      </c>
      <c r="B188" s="46" t="s">
        <v>909</v>
      </c>
      <c r="C188" s="46" t="s">
        <v>910</v>
      </c>
      <c r="D188" s="46" t="s">
        <v>840</v>
      </c>
      <c r="E188" s="47">
        <v>2</v>
      </c>
      <c r="F188" s="48">
        <v>19</v>
      </c>
      <c r="G188" s="49">
        <v>0</v>
      </c>
      <c r="H188" s="50">
        <f t="shared" si="1"/>
        <v>9.5</v>
      </c>
      <c r="I188" s="50" t="s">
        <v>14</v>
      </c>
    </row>
    <row r="189" spans="1:9" s="61" customFormat="1" x14ac:dyDescent="0.2">
      <c r="A189" s="45" t="s">
        <v>704</v>
      </c>
      <c r="B189" s="46" t="s">
        <v>705</v>
      </c>
      <c r="C189" s="46" t="s">
        <v>706</v>
      </c>
      <c r="D189" s="46" t="s">
        <v>848</v>
      </c>
      <c r="E189" s="47">
        <v>2</v>
      </c>
      <c r="F189" s="48">
        <v>4</v>
      </c>
      <c r="G189" s="49">
        <v>1</v>
      </c>
      <c r="H189" s="50">
        <f t="shared" si="1"/>
        <v>2</v>
      </c>
      <c r="I189" s="50">
        <f t="shared" ref="I189:I200" si="2">F189/G189</f>
        <v>4</v>
      </c>
    </row>
    <row r="190" spans="1:9" s="61" customFormat="1" x14ac:dyDescent="0.2">
      <c r="A190" s="45" t="s">
        <v>904</v>
      </c>
      <c r="B190" s="46" t="s">
        <v>905</v>
      </c>
      <c r="C190" s="46" t="s">
        <v>906</v>
      </c>
      <c r="D190" s="46" t="s">
        <v>907</v>
      </c>
      <c r="E190" s="47">
        <v>4</v>
      </c>
      <c r="F190" s="48">
        <v>21</v>
      </c>
      <c r="G190" s="49">
        <v>4</v>
      </c>
      <c r="H190" s="50">
        <f t="shared" si="1"/>
        <v>5.25</v>
      </c>
      <c r="I190" s="50">
        <f t="shared" si="2"/>
        <v>5.25</v>
      </c>
    </row>
    <row r="191" spans="1:9" s="61" customFormat="1" x14ac:dyDescent="0.2">
      <c r="A191" s="45" t="s">
        <v>430</v>
      </c>
      <c r="B191" s="46" t="s">
        <v>431</v>
      </c>
      <c r="C191" s="46" t="s">
        <v>432</v>
      </c>
      <c r="D191" s="46" t="s">
        <v>881</v>
      </c>
      <c r="E191" s="47">
        <v>5</v>
      </c>
      <c r="F191" s="48">
        <v>10</v>
      </c>
      <c r="G191" s="49">
        <v>5</v>
      </c>
      <c r="H191" s="50">
        <f t="shared" si="1"/>
        <v>2</v>
      </c>
      <c r="I191" s="50">
        <f t="shared" si="2"/>
        <v>2</v>
      </c>
    </row>
    <row r="192" spans="1:9" s="61" customFormat="1" x14ac:dyDescent="0.2">
      <c r="A192" s="45" t="s">
        <v>901</v>
      </c>
      <c r="B192" s="46" t="s">
        <v>902</v>
      </c>
      <c r="C192" s="46" t="s">
        <v>903</v>
      </c>
      <c r="D192" s="46" t="s">
        <v>845</v>
      </c>
      <c r="E192" s="47">
        <v>5</v>
      </c>
      <c r="F192" s="48">
        <v>14</v>
      </c>
      <c r="G192" s="49">
        <v>3</v>
      </c>
      <c r="H192" s="50">
        <f t="shared" si="1"/>
        <v>2.8</v>
      </c>
      <c r="I192" s="50">
        <f t="shared" si="2"/>
        <v>4.666666666666667</v>
      </c>
    </row>
    <row r="193" spans="1:9" s="61" customFormat="1" x14ac:dyDescent="0.2">
      <c r="A193" s="45" t="s">
        <v>810</v>
      </c>
      <c r="B193" s="46" t="s">
        <v>811</v>
      </c>
      <c r="C193" s="46" t="s">
        <v>812</v>
      </c>
      <c r="D193" s="46" t="s">
        <v>883</v>
      </c>
      <c r="E193" s="47">
        <v>5</v>
      </c>
      <c r="F193" s="48">
        <v>90</v>
      </c>
      <c r="G193" s="49">
        <v>29</v>
      </c>
      <c r="H193" s="50">
        <f t="shared" si="1"/>
        <v>18</v>
      </c>
      <c r="I193" s="50">
        <f t="shared" si="2"/>
        <v>3.103448275862069</v>
      </c>
    </row>
    <row r="194" spans="1:9" s="61" customFormat="1" x14ac:dyDescent="0.2">
      <c r="A194" s="45" t="s">
        <v>88</v>
      </c>
      <c r="B194" s="46" t="s">
        <v>89</v>
      </c>
      <c r="C194" s="46" t="s">
        <v>90</v>
      </c>
      <c r="D194" s="46" t="s">
        <v>1135</v>
      </c>
      <c r="E194" s="47">
        <v>6</v>
      </c>
      <c r="F194" s="48">
        <v>45</v>
      </c>
      <c r="G194" s="49">
        <v>18</v>
      </c>
      <c r="H194" s="50">
        <f t="shared" si="1"/>
        <v>7.5</v>
      </c>
      <c r="I194" s="50">
        <f t="shared" si="2"/>
        <v>2.5</v>
      </c>
    </row>
    <row r="195" spans="1:9" s="61" customFormat="1" x14ac:dyDescent="0.2">
      <c r="A195" s="45" t="s">
        <v>112</v>
      </c>
      <c r="B195" s="46" t="s">
        <v>113</v>
      </c>
      <c r="C195" s="46" t="s">
        <v>114</v>
      </c>
      <c r="D195" s="46" t="s">
        <v>834</v>
      </c>
      <c r="E195" s="47">
        <v>6</v>
      </c>
      <c r="F195" s="48">
        <v>89</v>
      </c>
      <c r="G195" s="49">
        <v>40</v>
      </c>
      <c r="H195" s="50">
        <f t="shared" si="1"/>
        <v>14.833333333333334</v>
      </c>
      <c r="I195" s="50">
        <f t="shared" si="2"/>
        <v>2.2250000000000001</v>
      </c>
    </row>
    <row r="196" spans="1:9" s="61" customFormat="1" x14ac:dyDescent="0.2">
      <c r="A196" s="45" t="s">
        <v>172</v>
      </c>
      <c r="B196" s="46" t="s">
        <v>173</v>
      </c>
      <c r="C196" s="46" t="s">
        <v>174</v>
      </c>
      <c r="D196" s="46" t="s">
        <v>846</v>
      </c>
      <c r="E196" s="47">
        <v>7</v>
      </c>
      <c r="F196" s="48">
        <v>103</v>
      </c>
      <c r="G196" s="49">
        <v>29</v>
      </c>
      <c r="H196" s="50">
        <f t="shared" si="1"/>
        <v>14.714285714285714</v>
      </c>
      <c r="I196" s="50">
        <f t="shared" si="2"/>
        <v>3.5517241379310347</v>
      </c>
    </row>
    <row r="197" spans="1:9" s="61" customFormat="1" x14ac:dyDescent="0.2">
      <c r="A197" s="45" t="s">
        <v>1136</v>
      </c>
      <c r="B197" s="46" t="s">
        <v>1137</v>
      </c>
      <c r="C197" s="46" t="s">
        <v>1138</v>
      </c>
      <c r="D197" s="46" t="s">
        <v>1139</v>
      </c>
      <c r="E197" s="47">
        <v>7</v>
      </c>
      <c r="F197" s="48">
        <v>38</v>
      </c>
      <c r="G197" s="49">
        <v>14</v>
      </c>
      <c r="H197" s="50">
        <f t="shared" si="1"/>
        <v>5.4285714285714288</v>
      </c>
      <c r="I197" s="50">
        <f t="shared" si="2"/>
        <v>2.7142857142857144</v>
      </c>
    </row>
    <row r="198" spans="1:9" s="61" customFormat="1" x14ac:dyDescent="0.2">
      <c r="A198" s="45" t="s">
        <v>616</v>
      </c>
      <c r="B198" s="46" t="s">
        <v>617</v>
      </c>
      <c r="C198" s="46" t="s">
        <v>618</v>
      </c>
      <c r="D198" s="46" t="s">
        <v>915</v>
      </c>
      <c r="E198" s="47">
        <v>8</v>
      </c>
      <c r="F198" s="48">
        <v>100</v>
      </c>
      <c r="G198" s="49">
        <v>44</v>
      </c>
      <c r="H198" s="50">
        <f t="shared" si="1"/>
        <v>12.5</v>
      </c>
      <c r="I198" s="50">
        <f t="shared" si="2"/>
        <v>2.2727272727272729</v>
      </c>
    </row>
    <row r="199" spans="1:9" s="61" customFormat="1" x14ac:dyDescent="0.2">
      <c r="A199" s="45" t="s">
        <v>1140</v>
      </c>
      <c r="B199" s="46" t="s">
        <v>1141</v>
      </c>
      <c r="C199" s="46" t="s">
        <v>312</v>
      </c>
      <c r="D199" s="46" t="s">
        <v>1142</v>
      </c>
      <c r="E199" s="47">
        <v>10</v>
      </c>
      <c r="F199" s="48">
        <v>27</v>
      </c>
      <c r="G199" s="49">
        <v>11</v>
      </c>
      <c r="H199" s="50">
        <f t="shared" si="1"/>
        <v>2.7</v>
      </c>
      <c r="I199" s="50">
        <f t="shared" si="2"/>
        <v>2.4545454545454546</v>
      </c>
    </row>
    <row r="200" spans="1:9" s="61" customFormat="1" x14ac:dyDescent="0.2">
      <c r="A200" s="45" t="s">
        <v>34</v>
      </c>
      <c r="B200" s="46" t="s">
        <v>35</v>
      </c>
      <c r="C200" s="46" t="s">
        <v>36</v>
      </c>
      <c r="D200" s="46" t="s">
        <v>914</v>
      </c>
      <c r="E200" s="47">
        <v>11</v>
      </c>
      <c r="F200" s="48">
        <v>100</v>
      </c>
      <c r="G200" s="49">
        <v>28</v>
      </c>
      <c r="H200" s="50">
        <f t="shared" si="1"/>
        <v>9.0909090909090917</v>
      </c>
      <c r="I200" s="50">
        <f t="shared" si="2"/>
        <v>3.5714285714285716</v>
      </c>
    </row>
    <row r="201" spans="1:9" s="61" customFormat="1" x14ac:dyDescent="0.2">
      <c r="A201" s="45" t="s">
        <v>692</v>
      </c>
      <c r="B201" s="46" t="s">
        <v>693</v>
      </c>
      <c r="C201" s="46" t="s">
        <v>694</v>
      </c>
      <c r="D201" s="46" t="s">
        <v>894</v>
      </c>
      <c r="E201" s="47">
        <v>13</v>
      </c>
      <c r="F201" s="48">
        <v>39</v>
      </c>
      <c r="G201" s="49">
        <v>0</v>
      </c>
      <c r="H201" s="50">
        <f t="shared" si="1"/>
        <v>3</v>
      </c>
      <c r="I201" s="50" t="s">
        <v>14</v>
      </c>
    </row>
    <row r="202" spans="1:9" s="61" customFormat="1" x14ac:dyDescent="0.2">
      <c r="A202" s="45" t="s">
        <v>792</v>
      </c>
      <c r="B202" s="46" t="s">
        <v>793</v>
      </c>
      <c r="C202" s="46" t="s">
        <v>794</v>
      </c>
      <c r="D202" s="46" t="s">
        <v>1092</v>
      </c>
      <c r="E202" s="47">
        <v>17</v>
      </c>
      <c r="F202" s="48">
        <v>192</v>
      </c>
      <c r="G202" s="49">
        <v>4</v>
      </c>
      <c r="H202" s="50">
        <f t="shared" si="1"/>
        <v>11.294117647058824</v>
      </c>
      <c r="I202" s="50">
        <f>F202/G202</f>
        <v>48</v>
      </c>
    </row>
    <row r="203" spans="1:9" s="61" customFormat="1" x14ac:dyDescent="0.2">
      <c r="A203" s="45" t="s">
        <v>911</v>
      </c>
      <c r="B203" s="46" t="s">
        <v>912</v>
      </c>
      <c r="C203" s="46" t="s">
        <v>913</v>
      </c>
      <c r="D203" s="46" t="s">
        <v>883</v>
      </c>
      <c r="E203" s="47">
        <v>20</v>
      </c>
      <c r="F203" s="48">
        <v>92</v>
      </c>
      <c r="G203" s="49">
        <v>45</v>
      </c>
      <c r="H203" s="50">
        <f t="shared" si="1"/>
        <v>4.5999999999999996</v>
      </c>
      <c r="I203" s="50">
        <f>F203/G203</f>
        <v>2.0444444444444443</v>
      </c>
    </row>
    <row r="204" spans="1:9" s="61" customFormat="1" x14ac:dyDescent="0.2">
      <c r="A204" s="45" t="s">
        <v>638</v>
      </c>
      <c r="B204" s="46" t="s">
        <v>639</v>
      </c>
      <c r="C204" s="46" t="s">
        <v>640</v>
      </c>
      <c r="D204" s="46" t="s">
        <v>893</v>
      </c>
      <c r="E204" s="47">
        <v>24</v>
      </c>
      <c r="F204" s="48">
        <v>146</v>
      </c>
      <c r="G204" s="49">
        <v>57</v>
      </c>
      <c r="H204" s="50">
        <f t="shared" si="1"/>
        <v>6.083333333333333</v>
      </c>
      <c r="I204" s="50">
        <f>F204/G204</f>
        <v>2.5614035087719298</v>
      </c>
    </row>
    <row r="205" spans="1:9" s="61" customFormat="1" x14ac:dyDescent="0.2">
      <c r="A205" s="45" t="s">
        <v>208</v>
      </c>
      <c r="B205" s="46" t="s">
        <v>209</v>
      </c>
      <c r="C205" s="46" t="s">
        <v>210</v>
      </c>
      <c r="D205" s="46" t="s">
        <v>1143</v>
      </c>
      <c r="E205" s="47">
        <v>40</v>
      </c>
      <c r="F205" s="48">
        <v>110</v>
      </c>
      <c r="G205" s="49">
        <v>33</v>
      </c>
      <c r="H205" s="50">
        <f t="shared" si="1"/>
        <v>2.75</v>
      </c>
      <c r="I205" s="50">
        <f>F205/G205</f>
        <v>3.3333333333333335</v>
      </c>
    </row>
    <row r="206" spans="1:9" s="61" customFormat="1" x14ac:dyDescent="0.2">
      <c r="A206" s="45" t="s">
        <v>460</v>
      </c>
      <c r="B206" s="46" t="s">
        <v>461</v>
      </c>
      <c r="C206" s="46" t="s">
        <v>462</v>
      </c>
      <c r="D206" s="46" t="s">
        <v>820</v>
      </c>
      <c r="E206" s="47">
        <v>45</v>
      </c>
      <c r="F206" s="48">
        <v>184</v>
      </c>
      <c r="G206" s="49">
        <v>81</v>
      </c>
      <c r="H206" s="50">
        <f t="shared" si="1"/>
        <v>4.0888888888888886</v>
      </c>
      <c r="I206" s="50">
        <f>F206/G206</f>
        <v>2.2716049382716048</v>
      </c>
    </row>
  </sheetData>
  <autoFilter ref="A1:I1" xr:uid="{1CFCD7A7-8268-1749-A1A0-53F43D730392}"/>
  <mergeCells count="2">
    <mergeCell ref="N1:O1"/>
    <mergeCell ref="L1:M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1B98B9-F5D3-3A45-9372-16A30D485B84}">
  <sheetPr>
    <tabColor theme="4" tint="-0.249977111117893"/>
  </sheetPr>
  <dimension ref="A1:O154"/>
  <sheetViews>
    <sheetView workbookViewId="0">
      <pane ySplit="1" topLeftCell="A2" activePane="bottomLeft" state="frozen"/>
      <selection pane="bottomLeft" activeCell="A38" sqref="A38"/>
    </sheetView>
  </sheetViews>
  <sheetFormatPr baseColWidth="10" defaultColWidth="8.83203125" defaultRowHeight="15" x14ac:dyDescent="0.2"/>
  <cols>
    <col min="1" max="1" width="66.5" style="44" bestFit="1" customWidth="1"/>
    <col min="2" max="2" width="12.6640625" style="44" customWidth="1"/>
    <col min="3" max="3" width="12.33203125" style="44" customWidth="1"/>
    <col min="4" max="4" width="8.83203125" style="44"/>
    <col min="5" max="5" width="15.5" style="54" bestFit="1" customWidth="1"/>
    <col min="6" max="6" width="23.1640625" style="55" bestFit="1" customWidth="1"/>
    <col min="7" max="7" width="14.1640625" style="56" bestFit="1" customWidth="1"/>
    <col min="8" max="9" width="12" style="55" bestFit="1" customWidth="1"/>
    <col min="10" max="10" width="8.83203125" style="44"/>
    <col min="11" max="11" width="9.83203125" style="44" bestFit="1" customWidth="1"/>
    <col min="12" max="16384" width="8.83203125" style="44"/>
  </cols>
  <sheetData>
    <row r="1" spans="1:15" s="34" customFormat="1" ht="16" thickBot="1" x14ac:dyDescent="0.25">
      <c r="A1" s="29" t="s">
        <v>0</v>
      </c>
      <c r="B1" s="29" t="s">
        <v>1</v>
      </c>
      <c r="C1" s="29" t="s">
        <v>2</v>
      </c>
      <c r="D1" s="29" t="s">
        <v>3</v>
      </c>
      <c r="E1" s="30" t="s">
        <v>4</v>
      </c>
      <c r="F1" s="31" t="s">
        <v>919</v>
      </c>
      <c r="G1" s="32" t="s">
        <v>5</v>
      </c>
      <c r="H1" s="33" t="s">
        <v>8</v>
      </c>
      <c r="I1" s="33" t="s">
        <v>9</v>
      </c>
      <c r="K1" s="35" t="s">
        <v>10</v>
      </c>
      <c r="L1" s="36" t="s">
        <v>1177</v>
      </c>
      <c r="M1" s="36"/>
      <c r="N1" s="37" t="s">
        <v>1178</v>
      </c>
      <c r="O1" s="37"/>
    </row>
    <row r="2" spans="1:15" s="44" customFormat="1" x14ac:dyDescent="0.2">
      <c r="A2" s="38" t="s">
        <v>11</v>
      </c>
      <c r="B2" s="39" t="s">
        <v>12</v>
      </c>
      <c r="C2" s="39" t="s">
        <v>13</v>
      </c>
      <c r="D2" s="39">
        <v>86</v>
      </c>
      <c r="E2" s="40">
        <v>0</v>
      </c>
      <c r="F2" s="41">
        <v>295</v>
      </c>
      <c r="G2" s="42">
        <v>0</v>
      </c>
      <c r="H2" s="43" t="s">
        <v>15</v>
      </c>
      <c r="I2" s="43" t="s">
        <v>15</v>
      </c>
    </row>
    <row r="3" spans="1:15" s="44" customFormat="1" x14ac:dyDescent="0.2">
      <c r="A3" s="45" t="s">
        <v>16</v>
      </c>
      <c r="B3" s="46" t="s">
        <v>17</v>
      </c>
      <c r="C3" s="46" t="s">
        <v>18</v>
      </c>
      <c r="D3" s="46">
        <v>118</v>
      </c>
      <c r="E3" s="47">
        <v>0</v>
      </c>
      <c r="F3" s="48">
        <v>221</v>
      </c>
      <c r="G3" s="49">
        <v>0</v>
      </c>
      <c r="H3" s="50" t="s">
        <v>15</v>
      </c>
      <c r="I3" s="50" t="s">
        <v>15</v>
      </c>
    </row>
    <row r="4" spans="1:15" s="44" customFormat="1" x14ac:dyDescent="0.2">
      <c r="A4" s="45" t="s">
        <v>19</v>
      </c>
      <c r="B4" s="46" t="s">
        <v>20</v>
      </c>
      <c r="C4" s="46" t="s">
        <v>21</v>
      </c>
      <c r="D4" s="46">
        <v>120</v>
      </c>
      <c r="E4" s="47">
        <v>0</v>
      </c>
      <c r="F4" s="48">
        <v>174</v>
      </c>
      <c r="G4" s="49">
        <v>0</v>
      </c>
      <c r="H4" s="50" t="s">
        <v>15</v>
      </c>
      <c r="I4" s="50" t="s">
        <v>15</v>
      </c>
    </row>
    <row r="5" spans="1:15" s="44" customFormat="1" x14ac:dyDescent="0.2">
      <c r="A5" s="45" t="s">
        <v>22</v>
      </c>
      <c r="B5" s="46" t="s">
        <v>23</v>
      </c>
      <c r="C5" s="46" t="s">
        <v>24</v>
      </c>
      <c r="D5" s="46">
        <v>137</v>
      </c>
      <c r="E5" s="47">
        <v>0</v>
      </c>
      <c r="F5" s="48">
        <v>107</v>
      </c>
      <c r="G5" s="49">
        <v>0</v>
      </c>
      <c r="H5" s="50" t="s">
        <v>15</v>
      </c>
      <c r="I5" s="50" t="s">
        <v>15</v>
      </c>
    </row>
    <row r="6" spans="1:15" s="44" customFormat="1" x14ac:dyDescent="0.2">
      <c r="A6" s="45" t="s">
        <v>25</v>
      </c>
      <c r="B6" s="46" t="s">
        <v>26</v>
      </c>
      <c r="C6" s="46" t="s">
        <v>27</v>
      </c>
      <c r="D6" s="46">
        <v>235</v>
      </c>
      <c r="E6" s="47">
        <v>0</v>
      </c>
      <c r="F6" s="48">
        <v>92</v>
      </c>
      <c r="G6" s="49">
        <v>0</v>
      </c>
      <c r="H6" s="50" t="s">
        <v>15</v>
      </c>
      <c r="I6" s="50" t="s">
        <v>15</v>
      </c>
    </row>
    <row r="7" spans="1:15" s="44" customFormat="1" x14ac:dyDescent="0.2">
      <c r="A7" s="45" t="s">
        <v>28</v>
      </c>
      <c r="B7" s="46" t="s">
        <v>29</v>
      </c>
      <c r="C7" s="46" t="s">
        <v>30</v>
      </c>
      <c r="D7" s="46">
        <v>113</v>
      </c>
      <c r="E7" s="47">
        <v>0</v>
      </c>
      <c r="F7" s="48">
        <v>68</v>
      </c>
      <c r="G7" s="49">
        <v>0</v>
      </c>
      <c r="H7" s="50" t="s">
        <v>15</v>
      </c>
      <c r="I7" s="50" t="s">
        <v>15</v>
      </c>
    </row>
    <row r="8" spans="1:15" s="44" customFormat="1" x14ac:dyDescent="0.2">
      <c r="A8" s="45" t="s">
        <v>31</v>
      </c>
      <c r="B8" s="46" t="s">
        <v>32</v>
      </c>
      <c r="C8" s="46" t="s">
        <v>33</v>
      </c>
      <c r="D8" s="46">
        <v>131</v>
      </c>
      <c r="E8" s="47">
        <v>0</v>
      </c>
      <c r="F8" s="48">
        <v>18</v>
      </c>
      <c r="G8" s="49">
        <v>0</v>
      </c>
      <c r="H8" s="50" t="s">
        <v>15</v>
      </c>
      <c r="I8" s="50" t="s">
        <v>15</v>
      </c>
    </row>
    <row r="9" spans="1:15" s="44" customFormat="1" x14ac:dyDescent="0.2">
      <c r="A9" s="45" t="s">
        <v>40</v>
      </c>
      <c r="B9" s="46" t="s">
        <v>41</v>
      </c>
      <c r="C9" s="46" t="s">
        <v>42</v>
      </c>
      <c r="D9" s="46">
        <v>86</v>
      </c>
      <c r="E9" s="47">
        <v>0</v>
      </c>
      <c r="F9" s="48">
        <v>18</v>
      </c>
      <c r="G9" s="49">
        <v>0</v>
      </c>
      <c r="H9" s="50" t="s">
        <v>15</v>
      </c>
      <c r="I9" s="50" t="s">
        <v>15</v>
      </c>
    </row>
    <row r="10" spans="1:15" s="44" customFormat="1" x14ac:dyDescent="0.2">
      <c r="A10" s="45" t="s">
        <v>46</v>
      </c>
      <c r="B10" s="46" t="s">
        <v>47</v>
      </c>
      <c r="C10" s="46" t="s">
        <v>48</v>
      </c>
      <c r="D10" s="46">
        <v>236</v>
      </c>
      <c r="E10" s="47">
        <v>0</v>
      </c>
      <c r="F10" s="48">
        <v>50</v>
      </c>
      <c r="G10" s="49">
        <v>1</v>
      </c>
      <c r="H10" s="50" t="s">
        <v>15</v>
      </c>
      <c r="I10" s="50">
        <f>F10/G10</f>
        <v>50</v>
      </c>
    </row>
    <row r="11" spans="1:15" s="44" customFormat="1" x14ac:dyDescent="0.2">
      <c r="A11" s="45" t="s">
        <v>49</v>
      </c>
      <c r="B11" s="46" t="s">
        <v>50</v>
      </c>
      <c r="C11" s="46" t="s">
        <v>51</v>
      </c>
      <c r="D11" s="46">
        <v>69</v>
      </c>
      <c r="E11" s="47">
        <v>20</v>
      </c>
      <c r="F11" s="48">
        <v>48</v>
      </c>
      <c r="G11" s="49">
        <v>21</v>
      </c>
      <c r="H11" s="50">
        <f>F11/E11</f>
        <v>2.4</v>
      </c>
      <c r="I11" s="50">
        <f>F11/G11</f>
        <v>2.2857142857142856</v>
      </c>
    </row>
    <row r="12" spans="1:15" s="44" customFormat="1" x14ac:dyDescent="0.2">
      <c r="A12" s="45" t="s">
        <v>52</v>
      </c>
      <c r="B12" s="46" t="s">
        <v>53</v>
      </c>
      <c r="C12" s="46" t="s">
        <v>54</v>
      </c>
      <c r="D12" s="46">
        <v>629</v>
      </c>
      <c r="E12" s="47">
        <v>0</v>
      </c>
      <c r="F12" s="48">
        <v>8</v>
      </c>
      <c r="G12" s="49">
        <v>0</v>
      </c>
      <c r="H12" s="50" t="s">
        <v>15</v>
      </c>
      <c r="I12" s="50" t="s">
        <v>15</v>
      </c>
    </row>
    <row r="13" spans="1:15" s="44" customFormat="1" x14ac:dyDescent="0.2">
      <c r="A13" s="45" t="s">
        <v>55</v>
      </c>
      <c r="B13" s="46" t="s">
        <v>56</v>
      </c>
      <c r="C13" s="46" t="s">
        <v>57</v>
      </c>
      <c r="D13" s="46">
        <v>281</v>
      </c>
      <c r="E13" s="47">
        <v>2</v>
      </c>
      <c r="F13" s="48">
        <v>23</v>
      </c>
      <c r="G13" s="49">
        <v>0</v>
      </c>
      <c r="H13" s="50">
        <f>F13/E13</f>
        <v>11.5</v>
      </c>
      <c r="I13" s="50" t="s">
        <v>15</v>
      </c>
    </row>
    <row r="14" spans="1:15" s="44" customFormat="1" x14ac:dyDescent="0.2">
      <c r="A14" s="45" t="s">
        <v>58</v>
      </c>
      <c r="B14" s="46" t="s">
        <v>59</v>
      </c>
      <c r="C14" s="46" t="s">
        <v>60</v>
      </c>
      <c r="D14" s="46">
        <v>15</v>
      </c>
      <c r="E14" s="47">
        <v>4</v>
      </c>
      <c r="F14" s="48">
        <v>28</v>
      </c>
      <c r="G14" s="49">
        <v>3</v>
      </c>
      <c r="H14" s="50">
        <f>F14/E14</f>
        <v>7</v>
      </c>
      <c r="I14" s="50">
        <f>F14/G14</f>
        <v>9.3333333333333339</v>
      </c>
    </row>
    <row r="15" spans="1:15" s="44" customFormat="1" x14ac:dyDescent="0.2">
      <c r="A15" s="45" t="s">
        <v>76</v>
      </c>
      <c r="B15" s="46" t="s">
        <v>77</v>
      </c>
      <c r="C15" s="46" t="s">
        <v>78</v>
      </c>
      <c r="D15" s="46">
        <v>227</v>
      </c>
      <c r="E15" s="47">
        <v>0</v>
      </c>
      <c r="F15" s="48">
        <v>14</v>
      </c>
      <c r="G15" s="49">
        <v>0</v>
      </c>
      <c r="H15" s="50" t="s">
        <v>15</v>
      </c>
      <c r="I15" s="50" t="s">
        <v>15</v>
      </c>
    </row>
    <row r="16" spans="1:15" s="44" customFormat="1" x14ac:dyDescent="0.2">
      <c r="A16" s="45" t="s">
        <v>79</v>
      </c>
      <c r="B16" s="46" t="s">
        <v>80</v>
      </c>
      <c r="C16" s="46" t="s">
        <v>81</v>
      </c>
      <c r="D16" s="46">
        <v>50</v>
      </c>
      <c r="E16" s="47">
        <v>2</v>
      </c>
      <c r="F16" s="48">
        <v>9</v>
      </c>
      <c r="G16" s="49">
        <v>3</v>
      </c>
      <c r="H16" s="50">
        <f>F16/E16</f>
        <v>4.5</v>
      </c>
      <c r="I16" s="50">
        <f>F16/G16</f>
        <v>3</v>
      </c>
    </row>
    <row r="17" spans="1:9" s="44" customFormat="1" x14ac:dyDescent="0.2">
      <c r="A17" s="45" t="s">
        <v>85</v>
      </c>
      <c r="B17" s="46" t="s">
        <v>86</v>
      </c>
      <c r="C17" s="46" t="s">
        <v>87</v>
      </c>
      <c r="D17" s="46">
        <v>125</v>
      </c>
      <c r="E17" s="47">
        <v>0</v>
      </c>
      <c r="F17" s="48">
        <v>24</v>
      </c>
      <c r="G17" s="49">
        <v>0</v>
      </c>
      <c r="H17" s="50" t="s">
        <v>15</v>
      </c>
      <c r="I17" s="50" t="s">
        <v>15</v>
      </c>
    </row>
    <row r="18" spans="1:9" s="44" customFormat="1" x14ac:dyDescent="0.2">
      <c r="A18" s="45" t="s">
        <v>88</v>
      </c>
      <c r="B18" s="46" t="s">
        <v>89</v>
      </c>
      <c r="C18" s="46" t="s">
        <v>90</v>
      </c>
      <c r="D18" s="46">
        <v>95</v>
      </c>
      <c r="E18" s="47">
        <v>1</v>
      </c>
      <c r="F18" s="48">
        <v>13</v>
      </c>
      <c r="G18" s="49">
        <v>0</v>
      </c>
      <c r="H18" s="50">
        <f>F18/E18</f>
        <v>13</v>
      </c>
      <c r="I18" s="50" t="s">
        <v>15</v>
      </c>
    </row>
    <row r="19" spans="1:9" s="44" customFormat="1" x14ac:dyDescent="0.2">
      <c r="A19" s="45" t="s">
        <v>94</v>
      </c>
      <c r="B19" s="46" t="s">
        <v>95</v>
      </c>
      <c r="C19" s="46" t="s">
        <v>96</v>
      </c>
      <c r="D19" s="46">
        <v>532</v>
      </c>
      <c r="E19" s="47">
        <v>0</v>
      </c>
      <c r="F19" s="48">
        <v>21</v>
      </c>
      <c r="G19" s="49">
        <v>0</v>
      </c>
      <c r="H19" s="50" t="s">
        <v>15</v>
      </c>
      <c r="I19" s="50" t="s">
        <v>15</v>
      </c>
    </row>
    <row r="20" spans="1:9" s="44" customFormat="1" x14ac:dyDescent="0.2">
      <c r="A20" s="45" t="s">
        <v>97</v>
      </c>
      <c r="B20" s="46" t="s">
        <v>98</v>
      </c>
      <c r="C20" s="46" t="s">
        <v>99</v>
      </c>
      <c r="D20" s="46">
        <v>85</v>
      </c>
      <c r="E20" s="47">
        <v>0</v>
      </c>
      <c r="F20" s="48">
        <v>8</v>
      </c>
      <c r="G20" s="49">
        <v>0</v>
      </c>
      <c r="H20" s="50" t="s">
        <v>15</v>
      </c>
      <c r="I20" s="50" t="s">
        <v>15</v>
      </c>
    </row>
    <row r="21" spans="1:9" s="44" customFormat="1" x14ac:dyDescent="0.2">
      <c r="A21" s="45" t="s">
        <v>115</v>
      </c>
      <c r="B21" s="46" t="s">
        <v>116</v>
      </c>
      <c r="C21" s="46" t="s">
        <v>117</v>
      </c>
      <c r="D21" s="46">
        <v>68</v>
      </c>
      <c r="E21" s="47">
        <v>0</v>
      </c>
      <c r="F21" s="48">
        <v>8</v>
      </c>
      <c r="G21" s="49">
        <v>0</v>
      </c>
      <c r="H21" s="50" t="s">
        <v>15</v>
      </c>
      <c r="I21" s="50" t="s">
        <v>15</v>
      </c>
    </row>
    <row r="22" spans="1:9" s="44" customFormat="1" x14ac:dyDescent="0.2">
      <c r="A22" s="45" t="s">
        <v>118</v>
      </c>
      <c r="B22" s="46" t="s">
        <v>119</v>
      </c>
      <c r="C22" s="46" t="s">
        <v>120</v>
      </c>
      <c r="D22" s="46">
        <v>110</v>
      </c>
      <c r="E22" s="47">
        <v>0</v>
      </c>
      <c r="F22" s="48">
        <v>6</v>
      </c>
      <c r="G22" s="49">
        <v>0</v>
      </c>
      <c r="H22" s="50" t="s">
        <v>15</v>
      </c>
      <c r="I22" s="50" t="s">
        <v>15</v>
      </c>
    </row>
    <row r="23" spans="1:9" s="44" customFormat="1" x14ac:dyDescent="0.2">
      <c r="A23" s="45" t="s">
        <v>130</v>
      </c>
      <c r="B23" s="46" t="s">
        <v>131</v>
      </c>
      <c r="C23" s="46" t="s">
        <v>132</v>
      </c>
      <c r="D23" s="46">
        <v>136</v>
      </c>
      <c r="E23" s="47">
        <v>0</v>
      </c>
      <c r="F23" s="48">
        <v>5</v>
      </c>
      <c r="G23" s="49">
        <v>0</v>
      </c>
      <c r="H23" s="50" t="s">
        <v>15</v>
      </c>
      <c r="I23" s="50" t="s">
        <v>15</v>
      </c>
    </row>
    <row r="24" spans="1:9" s="44" customFormat="1" x14ac:dyDescent="0.2">
      <c r="A24" s="45" t="s">
        <v>133</v>
      </c>
      <c r="B24" s="46" t="s">
        <v>134</v>
      </c>
      <c r="C24" s="46" t="s">
        <v>135</v>
      </c>
      <c r="D24" s="46">
        <v>91</v>
      </c>
      <c r="E24" s="47">
        <v>0</v>
      </c>
      <c r="F24" s="48">
        <v>16</v>
      </c>
      <c r="G24" s="49">
        <v>0</v>
      </c>
      <c r="H24" s="50" t="s">
        <v>15</v>
      </c>
      <c r="I24" s="50" t="s">
        <v>15</v>
      </c>
    </row>
    <row r="25" spans="1:9" s="44" customFormat="1" x14ac:dyDescent="0.2">
      <c r="A25" s="45" t="s">
        <v>136</v>
      </c>
      <c r="B25" s="46" t="s">
        <v>137</v>
      </c>
      <c r="C25" s="46" t="s">
        <v>138</v>
      </c>
      <c r="D25" s="46">
        <v>156</v>
      </c>
      <c r="E25" s="47">
        <v>0</v>
      </c>
      <c r="F25" s="48">
        <v>12</v>
      </c>
      <c r="G25" s="49">
        <v>0</v>
      </c>
      <c r="H25" s="50" t="s">
        <v>15</v>
      </c>
      <c r="I25" s="50" t="s">
        <v>15</v>
      </c>
    </row>
    <row r="26" spans="1:9" s="44" customFormat="1" x14ac:dyDescent="0.2">
      <c r="A26" s="45" t="s">
        <v>139</v>
      </c>
      <c r="B26" s="46" t="s">
        <v>140</v>
      </c>
      <c r="C26" s="46" t="s">
        <v>141</v>
      </c>
      <c r="D26" s="46">
        <v>136</v>
      </c>
      <c r="E26" s="47">
        <v>0</v>
      </c>
      <c r="F26" s="48">
        <v>9</v>
      </c>
      <c r="G26" s="49">
        <v>0</v>
      </c>
      <c r="H26" s="50" t="s">
        <v>15</v>
      </c>
      <c r="I26" s="50" t="s">
        <v>15</v>
      </c>
    </row>
    <row r="27" spans="1:9" s="44" customFormat="1" x14ac:dyDescent="0.2">
      <c r="A27" s="45" t="s">
        <v>142</v>
      </c>
      <c r="B27" s="46" t="s">
        <v>143</v>
      </c>
      <c r="C27" s="46" t="s">
        <v>144</v>
      </c>
      <c r="D27" s="46">
        <v>141</v>
      </c>
      <c r="E27" s="47">
        <v>0</v>
      </c>
      <c r="F27" s="48">
        <v>4</v>
      </c>
      <c r="G27" s="49">
        <v>0</v>
      </c>
      <c r="H27" s="50" t="s">
        <v>15</v>
      </c>
      <c r="I27" s="50" t="s">
        <v>15</v>
      </c>
    </row>
    <row r="28" spans="1:9" s="44" customFormat="1" x14ac:dyDescent="0.2">
      <c r="A28" s="45" t="s">
        <v>145</v>
      </c>
      <c r="B28" s="46" t="s">
        <v>146</v>
      </c>
      <c r="C28" s="46" t="s">
        <v>147</v>
      </c>
      <c r="D28" s="46">
        <v>87</v>
      </c>
      <c r="E28" s="47">
        <v>0</v>
      </c>
      <c r="F28" s="48">
        <v>3</v>
      </c>
      <c r="G28" s="49">
        <v>0</v>
      </c>
      <c r="H28" s="50" t="s">
        <v>15</v>
      </c>
      <c r="I28" s="50" t="s">
        <v>15</v>
      </c>
    </row>
    <row r="29" spans="1:9" s="44" customFormat="1" x14ac:dyDescent="0.2">
      <c r="A29" s="45" t="s">
        <v>148</v>
      </c>
      <c r="B29" s="46" t="s">
        <v>149</v>
      </c>
      <c r="C29" s="46" t="s">
        <v>150</v>
      </c>
      <c r="D29" s="46">
        <v>212</v>
      </c>
      <c r="E29" s="47">
        <v>0</v>
      </c>
      <c r="F29" s="48">
        <v>4</v>
      </c>
      <c r="G29" s="49">
        <v>1</v>
      </c>
      <c r="H29" s="50" t="s">
        <v>15</v>
      </c>
      <c r="I29" s="50">
        <f>F29/G29</f>
        <v>4</v>
      </c>
    </row>
    <row r="30" spans="1:9" s="44" customFormat="1" x14ac:dyDescent="0.2">
      <c r="A30" s="45" t="s">
        <v>151</v>
      </c>
      <c r="B30" s="46" t="s">
        <v>152</v>
      </c>
      <c r="C30" s="46" t="s">
        <v>153</v>
      </c>
      <c r="D30" s="46">
        <v>85</v>
      </c>
      <c r="E30" s="47">
        <v>1</v>
      </c>
      <c r="F30" s="48">
        <v>7</v>
      </c>
      <c r="G30" s="49">
        <v>0</v>
      </c>
      <c r="H30" s="50">
        <f>F30/E30</f>
        <v>7</v>
      </c>
      <c r="I30" s="50" t="s">
        <v>15</v>
      </c>
    </row>
    <row r="31" spans="1:9" s="44" customFormat="1" x14ac:dyDescent="0.2">
      <c r="A31" s="45" t="s">
        <v>154</v>
      </c>
      <c r="B31" s="46" t="s">
        <v>155</v>
      </c>
      <c r="C31" s="46" t="s">
        <v>156</v>
      </c>
      <c r="D31" s="46">
        <v>70</v>
      </c>
      <c r="E31" s="47">
        <v>1</v>
      </c>
      <c r="F31" s="48">
        <v>2</v>
      </c>
      <c r="G31" s="49">
        <v>1</v>
      </c>
      <c r="H31" s="50">
        <f>F31/E31</f>
        <v>2</v>
      </c>
      <c r="I31" s="50">
        <f>F31/G31</f>
        <v>2</v>
      </c>
    </row>
    <row r="32" spans="1:9" s="44" customFormat="1" x14ac:dyDescent="0.2">
      <c r="A32" s="45" t="s">
        <v>157</v>
      </c>
      <c r="B32" s="46" t="s">
        <v>158</v>
      </c>
      <c r="C32" s="46" t="s">
        <v>159</v>
      </c>
      <c r="D32" s="46">
        <v>291</v>
      </c>
      <c r="E32" s="47">
        <v>2</v>
      </c>
      <c r="F32" s="48">
        <v>10</v>
      </c>
      <c r="G32" s="49">
        <v>0</v>
      </c>
      <c r="H32" s="50">
        <f>F32/E32</f>
        <v>5</v>
      </c>
      <c r="I32" s="50" t="s">
        <v>15</v>
      </c>
    </row>
    <row r="33" spans="1:9" s="44" customFormat="1" x14ac:dyDescent="0.2">
      <c r="A33" s="45" t="s">
        <v>160</v>
      </c>
      <c r="B33" s="46" t="s">
        <v>161</v>
      </c>
      <c r="C33" s="46" t="s">
        <v>162</v>
      </c>
      <c r="D33" s="46">
        <v>50</v>
      </c>
      <c r="E33" s="47">
        <v>2</v>
      </c>
      <c r="F33" s="48">
        <v>4</v>
      </c>
      <c r="G33" s="49">
        <v>2</v>
      </c>
      <c r="H33" s="50">
        <f>F33/E33</f>
        <v>2</v>
      </c>
      <c r="I33" s="50">
        <f>F33/G33</f>
        <v>2</v>
      </c>
    </row>
    <row r="34" spans="1:9" s="44" customFormat="1" x14ac:dyDescent="0.2">
      <c r="A34" s="45" t="s">
        <v>163</v>
      </c>
      <c r="B34" s="46" t="s">
        <v>164</v>
      </c>
      <c r="C34" s="46" t="s">
        <v>165</v>
      </c>
      <c r="D34" s="46">
        <v>83</v>
      </c>
      <c r="E34" s="47">
        <v>0</v>
      </c>
      <c r="F34" s="48">
        <v>7</v>
      </c>
      <c r="G34" s="49">
        <v>0</v>
      </c>
      <c r="H34" s="50" t="s">
        <v>15</v>
      </c>
      <c r="I34" s="50" t="s">
        <v>15</v>
      </c>
    </row>
    <row r="35" spans="1:9" s="44" customFormat="1" x14ac:dyDescent="0.2">
      <c r="A35" s="45" t="s">
        <v>166</v>
      </c>
      <c r="B35" s="46" t="s">
        <v>167</v>
      </c>
      <c r="C35" s="46" t="s">
        <v>168</v>
      </c>
      <c r="D35" s="46">
        <v>111</v>
      </c>
      <c r="E35" s="47">
        <v>0</v>
      </c>
      <c r="F35" s="48">
        <v>5</v>
      </c>
      <c r="G35" s="49">
        <v>0</v>
      </c>
      <c r="H35" s="50" t="s">
        <v>15</v>
      </c>
      <c r="I35" s="50" t="s">
        <v>15</v>
      </c>
    </row>
    <row r="36" spans="1:9" s="44" customFormat="1" x14ac:dyDescent="0.2">
      <c r="A36" s="45" t="s">
        <v>175</v>
      </c>
      <c r="B36" s="46" t="s">
        <v>176</v>
      </c>
      <c r="C36" s="46" t="s">
        <v>177</v>
      </c>
      <c r="D36" s="46">
        <v>98</v>
      </c>
      <c r="E36" s="47">
        <v>0</v>
      </c>
      <c r="F36" s="48">
        <v>6</v>
      </c>
      <c r="G36" s="49">
        <v>0</v>
      </c>
      <c r="H36" s="50" t="s">
        <v>15</v>
      </c>
      <c r="I36" s="50" t="s">
        <v>15</v>
      </c>
    </row>
    <row r="37" spans="1:9" s="44" customFormat="1" x14ac:dyDescent="0.2">
      <c r="A37" s="45" t="s">
        <v>178</v>
      </c>
      <c r="B37" s="46" t="s">
        <v>179</v>
      </c>
      <c r="C37" s="46" t="s">
        <v>180</v>
      </c>
      <c r="D37" s="46">
        <v>113</v>
      </c>
      <c r="E37" s="47">
        <v>0</v>
      </c>
      <c r="F37" s="48">
        <v>5</v>
      </c>
      <c r="G37" s="49">
        <v>0</v>
      </c>
      <c r="H37" s="50" t="s">
        <v>15</v>
      </c>
      <c r="I37" s="50" t="s">
        <v>15</v>
      </c>
    </row>
    <row r="38" spans="1:9" s="44" customFormat="1" x14ac:dyDescent="0.2">
      <c r="A38" s="45" t="s">
        <v>181</v>
      </c>
      <c r="B38" s="46" t="s">
        <v>182</v>
      </c>
      <c r="C38" s="46" t="s">
        <v>183</v>
      </c>
      <c r="D38" s="46">
        <v>100</v>
      </c>
      <c r="E38" s="47">
        <v>0</v>
      </c>
      <c r="F38" s="48">
        <v>5</v>
      </c>
      <c r="G38" s="49">
        <v>0</v>
      </c>
      <c r="H38" s="50" t="s">
        <v>15</v>
      </c>
      <c r="I38" s="50" t="s">
        <v>15</v>
      </c>
    </row>
    <row r="39" spans="1:9" s="44" customFormat="1" x14ac:dyDescent="0.2">
      <c r="A39" s="45" t="s">
        <v>184</v>
      </c>
      <c r="B39" s="46" t="s">
        <v>185</v>
      </c>
      <c r="C39" s="46" t="s">
        <v>186</v>
      </c>
      <c r="D39" s="46">
        <v>103</v>
      </c>
      <c r="E39" s="47">
        <v>0</v>
      </c>
      <c r="F39" s="48">
        <v>4</v>
      </c>
      <c r="G39" s="49">
        <v>0</v>
      </c>
      <c r="H39" s="50" t="s">
        <v>15</v>
      </c>
      <c r="I39" s="50" t="s">
        <v>15</v>
      </c>
    </row>
    <row r="40" spans="1:9" s="44" customFormat="1" x14ac:dyDescent="0.2">
      <c r="A40" s="45" t="s">
        <v>187</v>
      </c>
      <c r="B40" s="46" t="s">
        <v>188</v>
      </c>
      <c r="C40" s="46" t="s">
        <v>189</v>
      </c>
      <c r="D40" s="46">
        <v>273</v>
      </c>
      <c r="E40" s="47">
        <v>0</v>
      </c>
      <c r="F40" s="48">
        <v>2</v>
      </c>
      <c r="G40" s="49">
        <v>0</v>
      </c>
      <c r="H40" s="50" t="s">
        <v>15</v>
      </c>
      <c r="I40" s="50" t="s">
        <v>15</v>
      </c>
    </row>
    <row r="41" spans="1:9" s="44" customFormat="1" x14ac:dyDescent="0.2">
      <c r="A41" s="45" t="s">
        <v>190</v>
      </c>
      <c r="B41" s="46" t="s">
        <v>191</v>
      </c>
      <c r="C41" s="46" t="s">
        <v>192</v>
      </c>
      <c r="D41" s="46">
        <v>10</v>
      </c>
      <c r="E41" s="47">
        <v>0</v>
      </c>
      <c r="F41" s="48">
        <v>1</v>
      </c>
      <c r="G41" s="49">
        <v>0</v>
      </c>
      <c r="H41" s="50" t="s">
        <v>15</v>
      </c>
      <c r="I41" s="50" t="s">
        <v>15</v>
      </c>
    </row>
    <row r="42" spans="1:9" s="44" customFormat="1" x14ac:dyDescent="0.2">
      <c r="A42" s="45" t="s">
        <v>199</v>
      </c>
      <c r="B42" s="46" t="s">
        <v>200</v>
      </c>
      <c r="C42" s="46" t="s">
        <v>201</v>
      </c>
      <c r="D42" s="46">
        <v>73</v>
      </c>
      <c r="E42" s="47">
        <v>2</v>
      </c>
      <c r="F42" s="48">
        <v>8</v>
      </c>
      <c r="G42" s="49">
        <v>0</v>
      </c>
      <c r="H42" s="50">
        <f>F42/E42</f>
        <v>4</v>
      </c>
      <c r="I42" s="50" t="s">
        <v>15</v>
      </c>
    </row>
    <row r="43" spans="1:9" s="44" customFormat="1" x14ac:dyDescent="0.2">
      <c r="A43" s="45" t="s">
        <v>211</v>
      </c>
      <c r="B43" s="46" t="s">
        <v>212</v>
      </c>
      <c r="C43" s="46" t="s">
        <v>213</v>
      </c>
      <c r="D43" s="46">
        <v>141</v>
      </c>
      <c r="E43" s="47">
        <v>0</v>
      </c>
      <c r="F43" s="48">
        <v>7</v>
      </c>
      <c r="G43" s="49">
        <v>0</v>
      </c>
      <c r="H43" s="50" t="s">
        <v>15</v>
      </c>
      <c r="I43" s="50" t="s">
        <v>15</v>
      </c>
    </row>
    <row r="44" spans="1:9" s="44" customFormat="1" x14ac:dyDescent="0.2">
      <c r="A44" s="45" t="s">
        <v>214</v>
      </c>
      <c r="B44" s="46" t="s">
        <v>215</v>
      </c>
      <c r="C44" s="46" t="s">
        <v>216</v>
      </c>
      <c r="D44" s="46">
        <v>83</v>
      </c>
      <c r="E44" s="47">
        <v>0</v>
      </c>
      <c r="F44" s="48">
        <v>6</v>
      </c>
      <c r="G44" s="49">
        <v>0</v>
      </c>
      <c r="H44" s="50" t="s">
        <v>15</v>
      </c>
      <c r="I44" s="50" t="s">
        <v>15</v>
      </c>
    </row>
    <row r="45" spans="1:9" s="44" customFormat="1" x14ac:dyDescent="0.2">
      <c r="A45" s="45" t="s">
        <v>217</v>
      </c>
      <c r="B45" s="46" t="s">
        <v>218</v>
      </c>
      <c r="C45" s="46" t="s">
        <v>219</v>
      </c>
      <c r="D45" s="46">
        <v>78</v>
      </c>
      <c r="E45" s="47">
        <v>0</v>
      </c>
      <c r="F45" s="48">
        <v>4</v>
      </c>
      <c r="G45" s="49">
        <v>0</v>
      </c>
      <c r="H45" s="50" t="s">
        <v>15</v>
      </c>
      <c r="I45" s="50" t="s">
        <v>15</v>
      </c>
    </row>
    <row r="46" spans="1:9" s="44" customFormat="1" x14ac:dyDescent="0.2">
      <c r="A46" s="45" t="s">
        <v>220</v>
      </c>
      <c r="B46" s="46" t="s">
        <v>221</v>
      </c>
      <c r="C46" s="46" t="s">
        <v>222</v>
      </c>
      <c r="D46" s="46">
        <v>89</v>
      </c>
      <c r="E46" s="47">
        <v>0</v>
      </c>
      <c r="F46" s="48">
        <v>3</v>
      </c>
      <c r="G46" s="49">
        <v>0</v>
      </c>
      <c r="H46" s="50" t="s">
        <v>15</v>
      </c>
      <c r="I46" s="50" t="s">
        <v>15</v>
      </c>
    </row>
    <row r="47" spans="1:9" s="44" customFormat="1" x14ac:dyDescent="0.2">
      <c r="A47" s="45" t="s">
        <v>223</v>
      </c>
      <c r="B47" s="46" t="s">
        <v>224</v>
      </c>
      <c r="C47" s="46" t="s">
        <v>225</v>
      </c>
      <c r="D47" s="46">
        <v>781</v>
      </c>
      <c r="E47" s="47">
        <v>0</v>
      </c>
      <c r="F47" s="48">
        <v>3</v>
      </c>
      <c r="G47" s="49">
        <v>0</v>
      </c>
      <c r="H47" s="50" t="s">
        <v>15</v>
      </c>
      <c r="I47" s="50" t="s">
        <v>15</v>
      </c>
    </row>
    <row r="48" spans="1:9" s="44" customFormat="1" x14ac:dyDescent="0.2">
      <c r="A48" s="45" t="s">
        <v>226</v>
      </c>
      <c r="B48" s="46" t="s">
        <v>227</v>
      </c>
      <c r="C48" s="46" t="s">
        <v>228</v>
      </c>
      <c r="D48" s="46">
        <v>316</v>
      </c>
      <c r="E48" s="47">
        <v>0</v>
      </c>
      <c r="F48" s="48">
        <v>2</v>
      </c>
      <c r="G48" s="49">
        <v>0</v>
      </c>
      <c r="H48" s="50" t="s">
        <v>15</v>
      </c>
      <c r="I48" s="50" t="s">
        <v>15</v>
      </c>
    </row>
    <row r="49" spans="1:9" s="44" customFormat="1" x14ac:dyDescent="0.2">
      <c r="A49" s="45" t="s">
        <v>229</v>
      </c>
      <c r="B49" s="46" t="s">
        <v>230</v>
      </c>
      <c r="C49" s="46" t="s">
        <v>231</v>
      </c>
      <c r="D49" s="46">
        <v>50</v>
      </c>
      <c r="E49" s="47">
        <v>0</v>
      </c>
      <c r="F49" s="48">
        <v>1</v>
      </c>
      <c r="G49" s="49">
        <v>0</v>
      </c>
      <c r="H49" s="50" t="s">
        <v>15</v>
      </c>
      <c r="I49" s="50" t="s">
        <v>15</v>
      </c>
    </row>
    <row r="50" spans="1:9" s="44" customFormat="1" x14ac:dyDescent="0.2">
      <c r="A50" s="45" t="s">
        <v>247</v>
      </c>
      <c r="B50" s="46" t="s">
        <v>248</v>
      </c>
      <c r="C50" s="46" t="s">
        <v>249</v>
      </c>
      <c r="D50" s="46">
        <v>101</v>
      </c>
      <c r="E50" s="47">
        <v>0</v>
      </c>
      <c r="F50" s="48">
        <v>2</v>
      </c>
      <c r="G50" s="49">
        <v>1</v>
      </c>
      <c r="H50" s="50" t="s">
        <v>15</v>
      </c>
      <c r="I50" s="50">
        <f>F50/G50</f>
        <v>2</v>
      </c>
    </row>
    <row r="51" spans="1:9" s="44" customFormat="1" x14ac:dyDescent="0.2">
      <c r="A51" s="45" t="s">
        <v>253</v>
      </c>
      <c r="B51" s="46" t="s">
        <v>254</v>
      </c>
      <c r="C51" s="46" t="s">
        <v>255</v>
      </c>
      <c r="D51" s="46">
        <v>471</v>
      </c>
      <c r="E51" s="47">
        <v>1</v>
      </c>
      <c r="F51" s="48">
        <v>3</v>
      </c>
      <c r="G51" s="49">
        <v>0</v>
      </c>
      <c r="H51" s="50">
        <f>F51/E51</f>
        <v>3</v>
      </c>
      <c r="I51" s="50" t="s">
        <v>15</v>
      </c>
    </row>
    <row r="52" spans="1:9" s="44" customFormat="1" x14ac:dyDescent="0.2">
      <c r="A52" s="45" t="s">
        <v>271</v>
      </c>
      <c r="B52" s="46" t="s">
        <v>272</v>
      </c>
      <c r="C52" s="46" t="s">
        <v>273</v>
      </c>
      <c r="D52" s="46">
        <v>82</v>
      </c>
      <c r="E52" s="47">
        <v>0</v>
      </c>
      <c r="F52" s="48">
        <v>8</v>
      </c>
      <c r="G52" s="49">
        <v>0</v>
      </c>
      <c r="H52" s="50" t="s">
        <v>15</v>
      </c>
      <c r="I52" s="50" t="s">
        <v>15</v>
      </c>
    </row>
    <row r="53" spans="1:9" s="44" customFormat="1" x14ac:dyDescent="0.2">
      <c r="A53" s="45" t="s">
        <v>274</v>
      </c>
      <c r="B53" s="46" t="s">
        <v>275</v>
      </c>
      <c r="C53" s="46" t="s">
        <v>276</v>
      </c>
      <c r="D53" s="46">
        <v>121</v>
      </c>
      <c r="E53" s="47">
        <v>0</v>
      </c>
      <c r="F53" s="48">
        <v>6</v>
      </c>
      <c r="G53" s="49">
        <v>0</v>
      </c>
      <c r="H53" s="50" t="s">
        <v>15</v>
      </c>
      <c r="I53" s="50" t="s">
        <v>15</v>
      </c>
    </row>
    <row r="54" spans="1:9" s="44" customFormat="1" x14ac:dyDescent="0.2">
      <c r="A54" s="45" t="s">
        <v>277</v>
      </c>
      <c r="B54" s="46" t="s">
        <v>278</v>
      </c>
      <c r="C54" s="46" t="s">
        <v>279</v>
      </c>
      <c r="D54" s="46">
        <v>87</v>
      </c>
      <c r="E54" s="47">
        <v>0</v>
      </c>
      <c r="F54" s="48">
        <v>6</v>
      </c>
      <c r="G54" s="49">
        <v>0</v>
      </c>
      <c r="H54" s="50" t="s">
        <v>15</v>
      </c>
      <c r="I54" s="50" t="s">
        <v>15</v>
      </c>
    </row>
    <row r="55" spans="1:9" s="44" customFormat="1" x14ac:dyDescent="0.2">
      <c r="A55" s="45" t="s">
        <v>280</v>
      </c>
      <c r="B55" s="46" t="s">
        <v>281</v>
      </c>
      <c r="C55" s="46" t="s">
        <v>282</v>
      </c>
      <c r="D55" s="46">
        <v>78</v>
      </c>
      <c r="E55" s="47">
        <v>0</v>
      </c>
      <c r="F55" s="48">
        <v>4</v>
      </c>
      <c r="G55" s="49">
        <v>0</v>
      </c>
      <c r="H55" s="50" t="s">
        <v>15</v>
      </c>
      <c r="I55" s="50" t="s">
        <v>15</v>
      </c>
    </row>
    <row r="56" spans="1:9" s="44" customFormat="1" x14ac:dyDescent="0.2">
      <c r="A56" s="45" t="s">
        <v>283</v>
      </c>
      <c r="B56" s="46" t="s">
        <v>284</v>
      </c>
      <c r="C56" s="46" t="s">
        <v>285</v>
      </c>
      <c r="D56" s="46">
        <v>120</v>
      </c>
      <c r="E56" s="47">
        <v>0</v>
      </c>
      <c r="F56" s="48">
        <v>3</v>
      </c>
      <c r="G56" s="49">
        <v>0</v>
      </c>
      <c r="H56" s="50" t="s">
        <v>15</v>
      </c>
      <c r="I56" s="50" t="s">
        <v>15</v>
      </c>
    </row>
    <row r="57" spans="1:9" s="44" customFormat="1" x14ac:dyDescent="0.2">
      <c r="A57" s="45" t="s">
        <v>286</v>
      </c>
      <c r="B57" s="46" t="s">
        <v>287</v>
      </c>
      <c r="C57" s="46" t="s">
        <v>288</v>
      </c>
      <c r="D57" s="46">
        <v>115</v>
      </c>
      <c r="E57" s="47">
        <v>0</v>
      </c>
      <c r="F57" s="48">
        <v>3</v>
      </c>
      <c r="G57" s="49">
        <v>0</v>
      </c>
      <c r="H57" s="50" t="s">
        <v>15</v>
      </c>
      <c r="I57" s="50" t="s">
        <v>15</v>
      </c>
    </row>
    <row r="58" spans="1:9" s="44" customFormat="1" x14ac:dyDescent="0.2">
      <c r="A58" s="45" t="s">
        <v>289</v>
      </c>
      <c r="B58" s="46" t="s">
        <v>290</v>
      </c>
      <c r="C58" s="46" t="s">
        <v>291</v>
      </c>
      <c r="D58" s="46">
        <v>97</v>
      </c>
      <c r="E58" s="47">
        <v>0</v>
      </c>
      <c r="F58" s="48">
        <v>2</v>
      </c>
      <c r="G58" s="49">
        <v>0</v>
      </c>
      <c r="H58" s="50" t="s">
        <v>15</v>
      </c>
      <c r="I58" s="50" t="s">
        <v>15</v>
      </c>
    </row>
    <row r="59" spans="1:9" s="44" customFormat="1" x14ac:dyDescent="0.2">
      <c r="A59" s="45" t="s">
        <v>292</v>
      </c>
      <c r="B59" s="46" t="s">
        <v>293</v>
      </c>
      <c r="C59" s="46" t="s">
        <v>294</v>
      </c>
      <c r="D59" s="46">
        <v>152</v>
      </c>
      <c r="E59" s="47">
        <v>0</v>
      </c>
      <c r="F59" s="48">
        <v>2</v>
      </c>
      <c r="G59" s="49">
        <v>0</v>
      </c>
      <c r="H59" s="50" t="s">
        <v>15</v>
      </c>
      <c r="I59" s="50" t="s">
        <v>15</v>
      </c>
    </row>
    <row r="60" spans="1:9" s="44" customFormat="1" x14ac:dyDescent="0.2">
      <c r="A60" s="45" t="s">
        <v>295</v>
      </c>
      <c r="B60" s="46" t="s">
        <v>296</v>
      </c>
      <c r="C60" s="46" t="s">
        <v>297</v>
      </c>
      <c r="D60" s="46">
        <v>84</v>
      </c>
      <c r="E60" s="47">
        <v>0</v>
      </c>
      <c r="F60" s="48">
        <v>2</v>
      </c>
      <c r="G60" s="49">
        <v>0</v>
      </c>
      <c r="H60" s="50" t="s">
        <v>15</v>
      </c>
      <c r="I60" s="50" t="s">
        <v>15</v>
      </c>
    </row>
    <row r="61" spans="1:9" s="44" customFormat="1" x14ac:dyDescent="0.2">
      <c r="A61" s="45" t="s">
        <v>298</v>
      </c>
      <c r="B61" s="46" t="s">
        <v>299</v>
      </c>
      <c r="C61" s="46" t="s">
        <v>300</v>
      </c>
      <c r="D61" s="46">
        <v>80</v>
      </c>
      <c r="E61" s="47">
        <v>0</v>
      </c>
      <c r="F61" s="48">
        <v>2</v>
      </c>
      <c r="G61" s="49">
        <v>0</v>
      </c>
      <c r="H61" s="50" t="s">
        <v>15</v>
      </c>
      <c r="I61" s="50" t="s">
        <v>15</v>
      </c>
    </row>
    <row r="62" spans="1:9" s="44" customFormat="1" x14ac:dyDescent="0.2">
      <c r="A62" s="45" t="s">
        <v>301</v>
      </c>
      <c r="B62" s="46" t="s">
        <v>302</v>
      </c>
      <c r="C62" s="46" t="s">
        <v>303</v>
      </c>
      <c r="D62" s="46">
        <v>73</v>
      </c>
      <c r="E62" s="47">
        <v>0</v>
      </c>
      <c r="F62" s="48">
        <v>1</v>
      </c>
      <c r="G62" s="49">
        <v>0</v>
      </c>
      <c r="H62" s="50" t="s">
        <v>15</v>
      </c>
      <c r="I62" s="50" t="s">
        <v>15</v>
      </c>
    </row>
    <row r="63" spans="1:9" s="44" customFormat="1" x14ac:dyDescent="0.2">
      <c r="A63" s="45" t="s">
        <v>304</v>
      </c>
      <c r="B63" s="46" t="s">
        <v>305</v>
      </c>
      <c r="C63" s="46" t="s">
        <v>306</v>
      </c>
      <c r="D63" s="46">
        <v>188</v>
      </c>
      <c r="E63" s="47">
        <v>0</v>
      </c>
      <c r="F63" s="48">
        <v>1</v>
      </c>
      <c r="G63" s="49">
        <v>0</v>
      </c>
      <c r="H63" s="50" t="s">
        <v>15</v>
      </c>
      <c r="I63" s="50" t="s">
        <v>15</v>
      </c>
    </row>
    <row r="64" spans="1:9" s="44" customFormat="1" x14ac:dyDescent="0.2">
      <c r="A64" s="45" t="s">
        <v>337</v>
      </c>
      <c r="B64" s="46" t="s">
        <v>338</v>
      </c>
      <c r="C64" s="46" t="s">
        <v>339</v>
      </c>
      <c r="D64" s="46">
        <v>15</v>
      </c>
      <c r="E64" s="47">
        <v>1</v>
      </c>
      <c r="F64" s="48">
        <v>3</v>
      </c>
      <c r="G64" s="49">
        <v>1</v>
      </c>
      <c r="H64" s="50">
        <f>F64/E64</f>
        <v>3</v>
      </c>
      <c r="I64" s="50">
        <f>F64/G64</f>
        <v>3</v>
      </c>
    </row>
    <row r="65" spans="1:9" s="44" customFormat="1" x14ac:dyDescent="0.2">
      <c r="A65" s="45" t="s">
        <v>349</v>
      </c>
      <c r="B65" s="46" t="s">
        <v>350</v>
      </c>
      <c r="C65" s="46" t="s">
        <v>351</v>
      </c>
      <c r="D65" s="46">
        <v>147</v>
      </c>
      <c r="E65" s="47">
        <v>0</v>
      </c>
      <c r="F65" s="48">
        <v>5</v>
      </c>
      <c r="G65" s="49">
        <v>0</v>
      </c>
      <c r="H65" s="50" t="s">
        <v>15</v>
      </c>
      <c r="I65" s="50" t="s">
        <v>15</v>
      </c>
    </row>
    <row r="66" spans="1:9" s="44" customFormat="1" x14ac:dyDescent="0.2">
      <c r="A66" s="45" t="s">
        <v>352</v>
      </c>
      <c r="B66" s="46" t="s">
        <v>353</v>
      </c>
      <c r="C66" s="46" t="s">
        <v>354</v>
      </c>
      <c r="D66" s="46">
        <v>123</v>
      </c>
      <c r="E66" s="47">
        <v>0</v>
      </c>
      <c r="F66" s="48">
        <v>4</v>
      </c>
      <c r="G66" s="49">
        <v>0</v>
      </c>
      <c r="H66" s="50" t="s">
        <v>15</v>
      </c>
      <c r="I66" s="50" t="s">
        <v>15</v>
      </c>
    </row>
    <row r="67" spans="1:9" s="44" customFormat="1" x14ac:dyDescent="0.2">
      <c r="A67" s="45" t="s">
        <v>355</v>
      </c>
      <c r="B67" s="46" t="s">
        <v>356</v>
      </c>
      <c r="C67" s="46" t="s">
        <v>357</v>
      </c>
      <c r="D67" s="46">
        <v>142</v>
      </c>
      <c r="E67" s="47">
        <v>0</v>
      </c>
      <c r="F67" s="48">
        <v>4</v>
      </c>
      <c r="G67" s="49">
        <v>0</v>
      </c>
      <c r="H67" s="50" t="s">
        <v>15</v>
      </c>
      <c r="I67" s="50" t="s">
        <v>15</v>
      </c>
    </row>
    <row r="68" spans="1:9" s="44" customFormat="1" x14ac:dyDescent="0.2">
      <c r="A68" s="45" t="s">
        <v>358</v>
      </c>
      <c r="B68" s="46" t="s">
        <v>359</v>
      </c>
      <c r="C68" s="46" t="s">
        <v>360</v>
      </c>
      <c r="D68" s="46">
        <v>102</v>
      </c>
      <c r="E68" s="47">
        <v>0</v>
      </c>
      <c r="F68" s="48">
        <v>3</v>
      </c>
      <c r="G68" s="49">
        <v>0</v>
      </c>
      <c r="H68" s="50" t="s">
        <v>15</v>
      </c>
      <c r="I68" s="50" t="s">
        <v>15</v>
      </c>
    </row>
    <row r="69" spans="1:9" s="44" customFormat="1" x14ac:dyDescent="0.2">
      <c r="A69" s="45" t="s">
        <v>361</v>
      </c>
      <c r="B69" s="46" t="s">
        <v>362</v>
      </c>
      <c r="C69" s="46" t="s">
        <v>363</v>
      </c>
      <c r="D69" s="46">
        <v>189</v>
      </c>
      <c r="E69" s="47">
        <v>0</v>
      </c>
      <c r="F69" s="48">
        <v>3</v>
      </c>
      <c r="G69" s="49">
        <v>0</v>
      </c>
      <c r="H69" s="50" t="s">
        <v>15</v>
      </c>
      <c r="I69" s="50" t="s">
        <v>15</v>
      </c>
    </row>
    <row r="70" spans="1:9" s="44" customFormat="1" x14ac:dyDescent="0.2">
      <c r="A70" s="45" t="s">
        <v>364</v>
      </c>
      <c r="B70" s="46" t="s">
        <v>365</v>
      </c>
      <c r="C70" s="46" t="s">
        <v>366</v>
      </c>
      <c r="D70" s="46">
        <v>83</v>
      </c>
      <c r="E70" s="47">
        <v>0</v>
      </c>
      <c r="F70" s="48">
        <v>3</v>
      </c>
      <c r="G70" s="49">
        <v>0</v>
      </c>
      <c r="H70" s="50" t="s">
        <v>15</v>
      </c>
      <c r="I70" s="50" t="s">
        <v>15</v>
      </c>
    </row>
    <row r="71" spans="1:9" s="44" customFormat="1" x14ac:dyDescent="0.2">
      <c r="A71" s="45" t="s">
        <v>367</v>
      </c>
      <c r="B71" s="46" t="s">
        <v>368</v>
      </c>
      <c r="C71" s="46" t="s">
        <v>369</v>
      </c>
      <c r="D71" s="46">
        <v>151</v>
      </c>
      <c r="E71" s="47">
        <v>0</v>
      </c>
      <c r="F71" s="48">
        <v>3</v>
      </c>
      <c r="G71" s="49">
        <v>0</v>
      </c>
      <c r="H71" s="50" t="s">
        <v>15</v>
      </c>
      <c r="I71" s="50" t="s">
        <v>15</v>
      </c>
    </row>
    <row r="72" spans="1:9" s="44" customFormat="1" x14ac:dyDescent="0.2">
      <c r="A72" s="45" t="s">
        <v>370</v>
      </c>
      <c r="B72" s="46" t="s">
        <v>371</v>
      </c>
      <c r="C72" s="46" t="s">
        <v>372</v>
      </c>
      <c r="D72" s="46">
        <v>107</v>
      </c>
      <c r="E72" s="47">
        <v>0</v>
      </c>
      <c r="F72" s="48">
        <v>3</v>
      </c>
      <c r="G72" s="49">
        <v>0</v>
      </c>
      <c r="H72" s="50" t="s">
        <v>15</v>
      </c>
      <c r="I72" s="50" t="s">
        <v>15</v>
      </c>
    </row>
    <row r="73" spans="1:9" s="44" customFormat="1" x14ac:dyDescent="0.2">
      <c r="A73" s="45" t="s">
        <v>373</v>
      </c>
      <c r="B73" s="46" t="s">
        <v>374</v>
      </c>
      <c r="C73" s="46" t="s">
        <v>375</v>
      </c>
      <c r="D73" s="46">
        <v>117</v>
      </c>
      <c r="E73" s="47">
        <v>0</v>
      </c>
      <c r="F73" s="48">
        <v>3</v>
      </c>
      <c r="G73" s="49">
        <v>0</v>
      </c>
      <c r="H73" s="50" t="s">
        <v>15</v>
      </c>
      <c r="I73" s="50" t="s">
        <v>15</v>
      </c>
    </row>
    <row r="74" spans="1:9" s="44" customFormat="1" x14ac:dyDescent="0.2">
      <c r="A74" s="45" t="s">
        <v>376</v>
      </c>
      <c r="B74" s="46" t="s">
        <v>377</v>
      </c>
      <c r="C74" s="46" t="s">
        <v>378</v>
      </c>
      <c r="D74" s="46">
        <v>241</v>
      </c>
      <c r="E74" s="47">
        <v>0</v>
      </c>
      <c r="F74" s="48">
        <v>2</v>
      </c>
      <c r="G74" s="49">
        <v>0</v>
      </c>
      <c r="H74" s="50" t="s">
        <v>15</v>
      </c>
      <c r="I74" s="50" t="s">
        <v>15</v>
      </c>
    </row>
    <row r="75" spans="1:9" s="44" customFormat="1" x14ac:dyDescent="0.2">
      <c r="A75" s="45" t="s">
        <v>379</v>
      </c>
      <c r="B75" s="46" t="s">
        <v>380</v>
      </c>
      <c r="C75" s="46" t="s">
        <v>381</v>
      </c>
      <c r="D75" s="46">
        <v>99</v>
      </c>
      <c r="E75" s="47">
        <v>0</v>
      </c>
      <c r="F75" s="48">
        <v>2</v>
      </c>
      <c r="G75" s="49">
        <v>0</v>
      </c>
      <c r="H75" s="50" t="s">
        <v>15</v>
      </c>
      <c r="I75" s="50" t="s">
        <v>15</v>
      </c>
    </row>
    <row r="76" spans="1:9" s="44" customFormat="1" x14ac:dyDescent="0.2">
      <c r="A76" s="45" t="s">
        <v>382</v>
      </c>
      <c r="B76" s="46" t="s">
        <v>383</v>
      </c>
      <c r="C76" s="46" t="s">
        <v>384</v>
      </c>
      <c r="D76" s="46">
        <v>143</v>
      </c>
      <c r="E76" s="47">
        <v>0</v>
      </c>
      <c r="F76" s="48">
        <v>2</v>
      </c>
      <c r="G76" s="49">
        <v>0</v>
      </c>
      <c r="H76" s="50" t="s">
        <v>15</v>
      </c>
      <c r="I76" s="50" t="s">
        <v>15</v>
      </c>
    </row>
    <row r="77" spans="1:9" s="44" customFormat="1" x14ac:dyDescent="0.2">
      <c r="A77" s="45" t="s">
        <v>385</v>
      </c>
      <c r="B77" s="46" t="s">
        <v>386</v>
      </c>
      <c r="C77" s="46" t="s">
        <v>387</v>
      </c>
      <c r="D77" s="46">
        <v>142</v>
      </c>
      <c r="E77" s="47">
        <v>0</v>
      </c>
      <c r="F77" s="48">
        <v>2</v>
      </c>
      <c r="G77" s="49">
        <v>0</v>
      </c>
      <c r="H77" s="50" t="s">
        <v>15</v>
      </c>
      <c r="I77" s="50" t="s">
        <v>15</v>
      </c>
    </row>
    <row r="78" spans="1:9" s="44" customFormat="1" x14ac:dyDescent="0.2">
      <c r="A78" s="45" t="s">
        <v>388</v>
      </c>
      <c r="B78" s="46" t="s">
        <v>389</v>
      </c>
      <c r="C78" s="46" t="s">
        <v>390</v>
      </c>
      <c r="D78" s="46">
        <v>103</v>
      </c>
      <c r="E78" s="47">
        <v>0</v>
      </c>
      <c r="F78" s="48">
        <v>2</v>
      </c>
      <c r="G78" s="49">
        <v>0</v>
      </c>
      <c r="H78" s="50" t="s">
        <v>15</v>
      </c>
      <c r="I78" s="50" t="s">
        <v>15</v>
      </c>
    </row>
    <row r="79" spans="1:9" s="44" customFormat="1" x14ac:dyDescent="0.2">
      <c r="A79" s="45" t="s">
        <v>391</v>
      </c>
      <c r="B79" s="46" t="s">
        <v>392</v>
      </c>
      <c r="C79" s="46" t="s">
        <v>393</v>
      </c>
      <c r="D79" s="46">
        <v>117</v>
      </c>
      <c r="E79" s="47">
        <v>0</v>
      </c>
      <c r="F79" s="48">
        <v>2</v>
      </c>
      <c r="G79" s="49">
        <v>0</v>
      </c>
      <c r="H79" s="50" t="s">
        <v>15</v>
      </c>
      <c r="I79" s="50" t="s">
        <v>15</v>
      </c>
    </row>
    <row r="80" spans="1:9" s="44" customFormat="1" x14ac:dyDescent="0.2">
      <c r="A80" s="45" t="s">
        <v>394</v>
      </c>
      <c r="B80" s="46" t="s">
        <v>395</v>
      </c>
      <c r="C80" s="46" t="s">
        <v>396</v>
      </c>
      <c r="D80" s="46">
        <v>82</v>
      </c>
      <c r="E80" s="47">
        <v>0</v>
      </c>
      <c r="F80" s="48">
        <v>1</v>
      </c>
      <c r="G80" s="49">
        <v>0</v>
      </c>
      <c r="H80" s="50" t="s">
        <v>15</v>
      </c>
      <c r="I80" s="50" t="s">
        <v>15</v>
      </c>
    </row>
    <row r="81" spans="1:9" s="44" customFormat="1" x14ac:dyDescent="0.2">
      <c r="A81" s="45" t="s">
        <v>397</v>
      </c>
      <c r="B81" s="46" t="s">
        <v>398</v>
      </c>
      <c r="C81" s="46" t="s">
        <v>399</v>
      </c>
      <c r="D81" s="46">
        <v>109</v>
      </c>
      <c r="E81" s="47">
        <v>0</v>
      </c>
      <c r="F81" s="48">
        <v>1</v>
      </c>
      <c r="G81" s="49">
        <v>0</v>
      </c>
      <c r="H81" s="50" t="s">
        <v>15</v>
      </c>
      <c r="I81" s="50" t="s">
        <v>15</v>
      </c>
    </row>
    <row r="82" spans="1:9" s="44" customFormat="1" x14ac:dyDescent="0.2">
      <c r="A82" s="45" t="s">
        <v>400</v>
      </c>
      <c r="B82" s="46" t="s">
        <v>401</v>
      </c>
      <c r="C82" s="46" t="s">
        <v>402</v>
      </c>
      <c r="D82" s="46">
        <v>105</v>
      </c>
      <c r="E82" s="47">
        <v>0</v>
      </c>
      <c r="F82" s="48">
        <v>1</v>
      </c>
      <c r="G82" s="49">
        <v>0</v>
      </c>
      <c r="H82" s="50" t="s">
        <v>15</v>
      </c>
      <c r="I82" s="50" t="s">
        <v>15</v>
      </c>
    </row>
    <row r="83" spans="1:9" s="44" customFormat="1" x14ac:dyDescent="0.2">
      <c r="A83" s="45" t="s">
        <v>403</v>
      </c>
      <c r="B83" s="46" t="s">
        <v>404</v>
      </c>
      <c r="C83" s="46" t="s">
        <v>405</v>
      </c>
      <c r="D83" s="46">
        <v>145</v>
      </c>
      <c r="E83" s="47">
        <v>0</v>
      </c>
      <c r="F83" s="48">
        <v>1</v>
      </c>
      <c r="G83" s="49">
        <v>0</v>
      </c>
      <c r="H83" s="50" t="s">
        <v>15</v>
      </c>
      <c r="I83" s="50" t="s">
        <v>15</v>
      </c>
    </row>
    <row r="84" spans="1:9" s="44" customFormat="1" x14ac:dyDescent="0.2">
      <c r="A84" s="45" t="s">
        <v>406</v>
      </c>
      <c r="B84" s="46" t="s">
        <v>407</v>
      </c>
      <c r="C84" s="46" t="s">
        <v>408</v>
      </c>
      <c r="D84" s="46">
        <v>92</v>
      </c>
      <c r="E84" s="47">
        <v>0</v>
      </c>
      <c r="F84" s="48">
        <v>1</v>
      </c>
      <c r="G84" s="49">
        <v>0</v>
      </c>
      <c r="H84" s="50" t="s">
        <v>15</v>
      </c>
      <c r="I84" s="50" t="s">
        <v>15</v>
      </c>
    </row>
    <row r="85" spans="1:9" s="44" customFormat="1" x14ac:dyDescent="0.2">
      <c r="A85" s="45" t="s">
        <v>409</v>
      </c>
      <c r="B85" s="46" t="s">
        <v>410</v>
      </c>
      <c r="C85" s="46" t="s">
        <v>411</v>
      </c>
      <c r="D85" s="46">
        <v>101</v>
      </c>
      <c r="E85" s="47">
        <v>0</v>
      </c>
      <c r="F85" s="48">
        <v>1</v>
      </c>
      <c r="G85" s="49">
        <v>0</v>
      </c>
      <c r="H85" s="50" t="s">
        <v>15</v>
      </c>
      <c r="I85" s="50" t="s">
        <v>15</v>
      </c>
    </row>
    <row r="86" spans="1:9" s="44" customFormat="1" x14ac:dyDescent="0.2">
      <c r="A86" s="45" t="s">
        <v>412</v>
      </c>
      <c r="B86" s="46" t="s">
        <v>413</v>
      </c>
      <c r="C86" s="46" t="s">
        <v>414</v>
      </c>
      <c r="D86" s="46">
        <v>90</v>
      </c>
      <c r="E86" s="47">
        <v>0</v>
      </c>
      <c r="F86" s="48">
        <v>1</v>
      </c>
      <c r="G86" s="49">
        <v>0</v>
      </c>
      <c r="H86" s="50" t="s">
        <v>15</v>
      </c>
      <c r="I86" s="50" t="s">
        <v>15</v>
      </c>
    </row>
    <row r="87" spans="1:9" s="44" customFormat="1" x14ac:dyDescent="0.2">
      <c r="A87" s="45" t="s">
        <v>448</v>
      </c>
      <c r="B87" s="46" t="s">
        <v>449</v>
      </c>
      <c r="C87" s="46" t="s">
        <v>450</v>
      </c>
      <c r="D87" s="46">
        <v>117</v>
      </c>
      <c r="E87" s="47">
        <v>0</v>
      </c>
      <c r="F87" s="48">
        <v>2</v>
      </c>
      <c r="G87" s="49">
        <v>1</v>
      </c>
      <c r="H87" s="50" t="s">
        <v>15</v>
      </c>
      <c r="I87" s="50">
        <f>F87/G87</f>
        <v>2</v>
      </c>
    </row>
    <row r="88" spans="1:9" s="44" customFormat="1" x14ac:dyDescent="0.2">
      <c r="A88" s="45" t="s">
        <v>478</v>
      </c>
      <c r="B88" s="46" t="s">
        <v>479</v>
      </c>
      <c r="C88" s="46" t="s">
        <v>480</v>
      </c>
      <c r="D88" s="46">
        <v>96</v>
      </c>
      <c r="E88" s="47">
        <v>0</v>
      </c>
      <c r="F88" s="48">
        <v>3</v>
      </c>
      <c r="G88" s="49">
        <v>0</v>
      </c>
      <c r="H88" s="50" t="s">
        <v>15</v>
      </c>
      <c r="I88" s="50" t="s">
        <v>15</v>
      </c>
    </row>
    <row r="89" spans="1:9" s="44" customFormat="1" x14ac:dyDescent="0.2">
      <c r="A89" s="45" t="s">
        <v>481</v>
      </c>
      <c r="B89" s="46" t="s">
        <v>482</v>
      </c>
      <c r="C89" s="46" t="s">
        <v>483</v>
      </c>
      <c r="D89" s="46">
        <v>95</v>
      </c>
      <c r="E89" s="47">
        <v>0</v>
      </c>
      <c r="F89" s="48">
        <v>3</v>
      </c>
      <c r="G89" s="49">
        <v>0</v>
      </c>
      <c r="H89" s="50" t="s">
        <v>15</v>
      </c>
      <c r="I89" s="50" t="s">
        <v>15</v>
      </c>
    </row>
    <row r="90" spans="1:9" s="44" customFormat="1" x14ac:dyDescent="0.2">
      <c r="A90" s="45" t="s">
        <v>484</v>
      </c>
      <c r="B90" s="46" t="s">
        <v>485</v>
      </c>
      <c r="C90" s="46" t="s">
        <v>486</v>
      </c>
      <c r="D90" s="46">
        <v>81</v>
      </c>
      <c r="E90" s="47">
        <v>0</v>
      </c>
      <c r="F90" s="48">
        <v>3</v>
      </c>
      <c r="G90" s="49">
        <v>0</v>
      </c>
      <c r="H90" s="50" t="s">
        <v>15</v>
      </c>
      <c r="I90" s="50" t="s">
        <v>15</v>
      </c>
    </row>
    <row r="91" spans="1:9" s="44" customFormat="1" x14ac:dyDescent="0.2">
      <c r="A91" s="45" t="s">
        <v>487</v>
      </c>
      <c r="B91" s="46" t="s">
        <v>488</v>
      </c>
      <c r="C91" s="46" t="s">
        <v>489</v>
      </c>
      <c r="D91" s="46">
        <v>31</v>
      </c>
      <c r="E91" s="47">
        <v>0</v>
      </c>
      <c r="F91" s="48">
        <v>2</v>
      </c>
      <c r="G91" s="49">
        <v>0</v>
      </c>
      <c r="H91" s="50" t="s">
        <v>15</v>
      </c>
      <c r="I91" s="50" t="s">
        <v>15</v>
      </c>
    </row>
    <row r="92" spans="1:9" s="44" customFormat="1" x14ac:dyDescent="0.2">
      <c r="A92" s="45" t="s">
        <v>490</v>
      </c>
      <c r="B92" s="46" t="s">
        <v>491</v>
      </c>
      <c r="C92" s="46" t="s">
        <v>492</v>
      </c>
      <c r="D92" s="46">
        <v>124</v>
      </c>
      <c r="E92" s="47">
        <v>0</v>
      </c>
      <c r="F92" s="48">
        <v>2</v>
      </c>
      <c r="G92" s="49">
        <v>0</v>
      </c>
      <c r="H92" s="50" t="s">
        <v>15</v>
      </c>
      <c r="I92" s="50" t="s">
        <v>15</v>
      </c>
    </row>
    <row r="93" spans="1:9" s="44" customFormat="1" x14ac:dyDescent="0.2">
      <c r="A93" s="45" t="s">
        <v>493</v>
      </c>
      <c r="B93" s="46" t="s">
        <v>494</v>
      </c>
      <c r="C93" s="46" t="s">
        <v>495</v>
      </c>
      <c r="D93" s="46">
        <v>120</v>
      </c>
      <c r="E93" s="47">
        <v>0</v>
      </c>
      <c r="F93" s="48">
        <v>2</v>
      </c>
      <c r="G93" s="49">
        <v>0</v>
      </c>
      <c r="H93" s="50" t="s">
        <v>15</v>
      </c>
      <c r="I93" s="50" t="s">
        <v>15</v>
      </c>
    </row>
    <row r="94" spans="1:9" s="44" customFormat="1" x14ac:dyDescent="0.2">
      <c r="A94" s="45" t="s">
        <v>496</v>
      </c>
      <c r="B94" s="46" t="s">
        <v>497</v>
      </c>
      <c r="C94" s="46" t="s">
        <v>498</v>
      </c>
      <c r="D94" s="46">
        <v>68</v>
      </c>
      <c r="E94" s="47">
        <v>0</v>
      </c>
      <c r="F94" s="48">
        <v>1</v>
      </c>
      <c r="G94" s="49">
        <v>0</v>
      </c>
      <c r="H94" s="50" t="s">
        <v>15</v>
      </c>
      <c r="I94" s="50" t="s">
        <v>15</v>
      </c>
    </row>
    <row r="95" spans="1:9" s="44" customFormat="1" x14ac:dyDescent="0.2">
      <c r="A95" s="45" t="s">
        <v>499</v>
      </c>
      <c r="B95" s="46" t="s">
        <v>500</v>
      </c>
      <c r="C95" s="46" t="s">
        <v>501</v>
      </c>
      <c r="D95" s="46">
        <v>134</v>
      </c>
      <c r="E95" s="47">
        <v>0</v>
      </c>
      <c r="F95" s="48">
        <v>1</v>
      </c>
      <c r="G95" s="49">
        <v>0</v>
      </c>
      <c r="H95" s="50" t="s">
        <v>15</v>
      </c>
      <c r="I95" s="50" t="s">
        <v>15</v>
      </c>
    </row>
    <row r="96" spans="1:9" s="44" customFormat="1" x14ac:dyDescent="0.2">
      <c r="A96" s="45" t="s">
        <v>502</v>
      </c>
      <c r="B96" s="46" t="s">
        <v>503</v>
      </c>
      <c r="C96" s="46" t="s">
        <v>504</v>
      </c>
      <c r="D96" s="46">
        <v>92</v>
      </c>
      <c r="E96" s="47">
        <v>0</v>
      </c>
      <c r="F96" s="48">
        <v>1</v>
      </c>
      <c r="G96" s="49">
        <v>0</v>
      </c>
      <c r="H96" s="50" t="s">
        <v>15</v>
      </c>
      <c r="I96" s="50" t="s">
        <v>15</v>
      </c>
    </row>
    <row r="97" spans="1:9" s="44" customFormat="1" x14ac:dyDescent="0.2">
      <c r="A97" s="45" t="s">
        <v>505</v>
      </c>
      <c r="B97" s="46" t="s">
        <v>506</v>
      </c>
      <c r="C97" s="46" t="s">
        <v>507</v>
      </c>
      <c r="D97" s="46">
        <v>113</v>
      </c>
      <c r="E97" s="47">
        <v>0</v>
      </c>
      <c r="F97" s="48">
        <v>1</v>
      </c>
      <c r="G97" s="49">
        <v>0</v>
      </c>
      <c r="H97" s="50" t="s">
        <v>15</v>
      </c>
      <c r="I97" s="50" t="s">
        <v>15</v>
      </c>
    </row>
    <row r="98" spans="1:9" s="44" customFormat="1" x14ac:dyDescent="0.2">
      <c r="A98" s="45" t="s">
        <v>529</v>
      </c>
      <c r="B98" s="46" t="s">
        <v>530</v>
      </c>
      <c r="C98" s="46" t="s">
        <v>531</v>
      </c>
      <c r="D98" s="46">
        <v>22</v>
      </c>
      <c r="E98" s="47">
        <v>0</v>
      </c>
      <c r="F98" s="48">
        <v>2</v>
      </c>
      <c r="G98" s="49">
        <v>1</v>
      </c>
      <c r="H98" s="50" t="s">
        <v>15</v>
      </c>
      <c r="I98" s="50">
        <f>F98/G98</f>
        <v>2</v>
      </c>
    </row>
    <row r="99" spans="1:9" s="44" customFormat="1" x14ac:dyDescent="0.2">
      <c r="A99" s="45" t="s">
        <v>542</v>
      </c>
      <c r="B99" s="46" t="s">
        <v>543</v>
      </c>
      <c r="C99" s="46" t="s">
        <v>544</v>
      </c>
      <c r="D99" s="46">
        <v>68</v>
      </c>
      <c r="E99" s="47">
        <v>0</v>
      </c>
      <c r="F99" s="48">
        <v>3</v>
      </c>
      <c r="G99" s="49">
        <v>0</v>
      </c>
      <c r="H99" s="50" t="s">
        <v>15</v>
      </c>
      <c r="I99" s="50" t="s">
        <v>15</v>
      </c>
    </row>
    <row r="100" spans="1:9" s="44" customFormat="1" x14ac:dyDescent="0.2">
      <c r="A100" s="45" t="s">
        <v>545</v>
      </c>
      <c r="B100" s="46" t="s">
        <v>546</v>
      </c>
      <c r="C100" s="46" t="s">
        <v>547</v>
      </c>
      <c r="D100" s="46">
        <v>132</v>
      </c>
      <c r="E100" s="47">
        <v>0</v>
      </c>
      <c r="F100" s="48">
        <v>3</v>
      </c>
      <c r="G100" s="49">
        <v>0</v>
      </c>
      <c r="H100" s="50" t="s">
        <v>15</v>
      </c>
      <c r="I100" s="50" t="s">
        <v>15</v>
      </c>
    </row>
    <row r="101" spans="1:9" s="44" customFormat="1" x14ac:dyDescent="0.2">
      <c r="A101" s="45" t="s">
        <v>548</v>
      </c>
      <c r="B101" s="46" t="s">
        <v>549</v>
      </c>
      <c r="C101" s="46" t="s">
        <v>550</v>
      </c>
      <c r="D101" s="46">
        <v>114</v>
      </c>
      <c r="E101" s="47">
        <v>0</v>
      </c>
      <c r="F101" s="48">
        <v>2</v>
      </c>
      <c r="G101" s="49">
        <v>0</v>
      </c>
      <c r="H101" s="50" t="s">
        <v>15</v>
      </c>
      <c r="I101" s="50" t="s">
        <v>15</v>
      </c>
    </row>
    <row r="102" spans="1:9" s="44" customFormat="1" x14ac:dyDescent="0.2">
      <c r="A102" s="45" t="s">
        <v>551</v>
      </c>
      <c r="B102" s="46" t="s">
        <v>552</v>
      </c>
      <c r="C102" s="46" t="s">
        <v>553</v>
      </c>
      <c r="D102" s="46">
        <v>114</v>
      </c>
      <c r="E102" s="47">
        <v>0</v>
      </c>
      <c r="F102" s="48">
        <v>2</v>
      </c>
      <c r="G102" s="49">
        <v>0</v>
      </c>
      <c r="H102" s="50" t="s">
        <v>15</v>
      </c>
      <c r="I102" s="50" t="s">
        <v>15</v>
      </c>
    </row>
    <row r="103" spans="1:9" s="44" customFormat="1" x14ac:dyDescent="0.2">
      <c r="A103" s="45" t="s">
        <v>554</v>
      </c>
      <c r="B103" s="46" t="s">
        <v>555</v>
      </c>
      <c r="C103" s="46" t="s">
        <v>556</v>
      </c>
      <c r="D103" s="46">
        <v>84</v>
      </c>
      <c r="E103" s="47">
        <v>0</v>
      </c>
      <c r="F103" s="48">
        <v>2</v>
      </c>
      <c r="G103" s="49">
        <v>0</v>
      </c>
      <c r="H103" s="50" t="s">
        <v>15</v>
      </c>
      <c r="I103" s="50" t="s">
        <v>15</v>
      </c>
    </row>
    <row r="104" spans="1:9" s="44" customFormat="1" x14ac:dyDescent="0.2">
      <c r="A104" s="45" t="s">
        <v>557</v>
      </c>
      <c r="B104" s="46" t="s">
        <v>558</v>
      </c>
      <c r="C104" s="46" t="s">
        <v>559</v>
      </c>
      <c r="D104" s="46">
        <v>89</v>
      </c>
      <c r="E104" s="47">
        <v>0</v>
      </c>
      <c r="F104" s="48">
        <v>2</v>
      </c>
      <c r="G104" s="49">
        <v>0</v>
      </c>
      <c r="H104" s="50" t="s">
        <v>15</v>
      </c>
      <c r="I104" s="50" t="s">
        <v>15</v>
      </c>
    </row>
    <row r="105" spans="1:9" s="44" customFormat="1" x14ac:dyDescent="0.2">
      <c r="A105" s="45" t="s">
        <v>560</v>
      </c>
      <c r="B105" s="46" t="s">
        <v>561</v>
      </c>
      <c r="C105" s="46" t="s">
        <v>562</v>
      </c>
      <c r="D105" s="46">
        <v>78</v>
      </c>
      <c r="E105" s="47">
        <v>0</v>
      </c>
      <c r="F105" s="48">
        <v>1</v>
      </c>
      <c r="G105" s="49">
        <v>0</v>
      </c>
      <c r="H105" s="50" t="s">
        <v>15</v>
      </c>
      <c r="I105" s="50" t="s">
        <v>15</v>
      </c>
    </row>
    <row r="106" spans="1:9" s="44" customFormat="1" x14ac:dyDescent="0.2">
      <c r="A106" s="45" t="s">
        <v>563</v>
      </c>
      <c r="B106" s="46" t="s">
        <v>564</v>
      </c>
      <c r="C106" s="46" t="s">
        <v>565</v>
      </c>
      <c r="D106" s="46">
        <v>45</v>
      </c>
      <c r="E106" s="47">
        <v>0</v>
      </c>
      <c r="F106" s="48">
        <v>1</v>
      </c>
      <c r="G106" s="49">
        <v>0</v>
      </c>
      <c r="H106" s="50" t="s">
        <v>15</v>
      </c>
      <c r="I106" s="50" t="s">
        <v>15</v>
      </c>
    </row>
    <row r="107" spans="1:9" s="44" customFormat="1" x14ac:dyDescent="0.2">
      <c r="A107" s="45" t="s">
        <v>566</v>
      </c>
      <c r="B107" s="46" t="s">
        <v>567</v>
      </c>
      <c r="C107" s="46" t="s">
        <v>568</v>
      </c>
      <c r="D107" s="46">
        <v>124</v>
      </c>
      <c r="E107" s="47">
        <v>0</v>
      </c>
      <c r="F107" s="48">
        <v>1</v>
      </c>
      <c r="G107" s="49">
        <v>0</v>
      </c>
      <c r="H107" s="50" t="s">
        <v>15</v>
      </c>
      <c r="I107" s="50" t="s">
        <v>15</v>
      </c>
    </row>
    <row r="108" spans="1:9" s="44" customFormat="1" x14ac:dyDescent="0.2">
      <c r="A108" s="45" t="s">
        <v>569</v>
      </c>
      <c r="B108" s="46" t="s">
        <v>570</v>
      </c>
      <c r="C108" s="46" t="s">
        <v>571</v>
      </c>
      <c r="D108" s="46">
        <v>187</v>
      </c>
      <c r="E108" s="47">
        <v>0</v>
      </c>
      <c r="F108" s="48">
        <v>1</v>
      </c>
      <c r="G108" s="49">
        <v>0</v>
      </c>
      <c r="H108" s="50" t="s">
        <v>15</v>
      </c>
      <c r="I108" s="50" t="s">
        <v>15</v>
      </c>
    </row>
    <row r="109" spans="1:9" s="44" customFormat="1" x14ac:dyDescent="0.2">
      <c r="A109" s="45" t="s">
        <v>572</v>
      </c>
      <c r="B109" s="46" t="s">
        <v>573</v>
      </c>
      <c r="C109" s="46" t="s">
        <v>574</v>
      </c>
      <c r="D109" s="46">
        <v>294</v>
      </c>
      <c r="E109" s="47">
        <v>0</v>
      </c>
      <c r="F109" s="48">
        <v>1</v>
      </c>
      <c r="G109" s="49">
        <v>0</v>
      </c>
      <c r="H109" s="50" t="s">
        <v>15</v>
      </c>
      <c r="I109" s="50" t="s">
        <v>15</v>
      </c>
    </row>
    <row r="110" spans="1:9" s="44" customFormat="1" x14ac:dyDescent="0.2">
      <c r="A110" s="45" t="s">
        <v>575</v>
      </c>
      <c r="B110" s="46" t="s">
        <v>576</v>
      </c>
      <c r="C110" s="46" t="s">
        <v>577</v>
      </c>
      <c r="D110" s="46">
        <v>26</v>
      </c>
      <c r="E110" s="47">
        <v>0</v>
      </c>
      <c r="F110" s="48">
        <v>1</v>
      </c>
      <c r="G110" s="49">
        <v>0</v>
      </c>
      <c r="H110" s="50" t="s">
        <v>15</v>
      </c>
      <c r="I110" s="50" t="s">
        <v>15</v>
      </c>
    </row>
    <row r="111" spans="1:9" s="44" customFormat="1" x14ac:dyDescent="0.2">
      <c r="A111" s="45" t="s">
        <v>619</v>
      </c>
      <c r="B111" s="46" t="s">
        <v>620</v>
      </c>
      <c r="C111" s="46" t="s">
        <v>621</v>
      </c>
      <c r="D111" s="46">
        <v>31</v>
      </c>
      <c r="E111" s="47">
        <v>0</v>
      </c>
      <c r="F111" s="48">
        <v>15</v>
      </c>
      <c r="G111" s="49">
        <v>4</v>
      </c>
      <c r="H111" s="50" t="s">
        <v>15</v>
      </c>
      <c r="I111" s="50">
        <f>F111/G111</f>
        <v>3.75</v>
      </c>
    </row>
    <row r="112" spans="1:9" s="44" customFormat="1" x14ac:dyDescent="0.2">
      <c r="A112" s="45" t="s">
        <v>622</v>
      </c>
      <c r="B112" s="46" t="s">
        <v>623</v>
      </c>
      <c r="C112" s="46" t="s">
        <v>624</v>
      </c>
      <c r="D112" s="46">
        <v>11</v>
      </c>
      <c r="E112" s="47">
        <v>0</v>
      </c>
      <c r="F112" s="48">
        <v>3</v>
      </c>
      <c r="G112" s="49">
        <v>1</v>
      </c>
      <c r="H112" s="50" t="s">
        <v>15</v>
      </c>
      <c r="I112" s="50">
        <f>F112/G112</f>
        <v>3</v>
      </c>
    </row>
    <row r="113" spans="1:9" s="44" customFormat="1" x14ac:dyDescent="0.2">
      <c r="A113" s="45" t="s">
        <v>626</v>
      </c>
      <c r="B113" s="46" t="s">
        <v>627</v>
      </c>
      <c r="C113" s="46" t="s">
        <v>628</v>
      </c>
      <c r="D113" s="46">
        <v>57</v>
      </c>
      <c r="E113" s="47">
        <v>8</v>
      </c>
      <c r="F113" s="48">
        <v>18</v>
      </c>
      <c r="G113" s="49">
        <v>0</v>
      </c>
      <c r="H113" s="50">
        <f>F113/E113</f>
        <v>2.25</v>
      </c>
      <c r="I113" s="50" t="s">
        <v>15</v>
      </c>
    </row>
    <row r="114" spans="1:9" s="44" customFormat="1" x14ac:dyDescent="0.2">
      <c r="A114" s="45" t="s">
        <v>635</v>
      </c>
      <c r="B114" s="46" t="s">
        <v>636</v>
      </c>
      <c r="C114" s="46" t="s">
        <v>637</v>
      </c>
      <c r="D114" s="46">
        <v>52</v>
      </c>
      <c r="E114" s="47">
        <v>0</v>
      </c>
      <c r="F114" s="48">
        <v>10</v>
      </c>
      <c r="G114" s="49">
        <v>4</v>
      </c>
      <c r="H114" s="50" t="s">
        <v>15</v>
      </c>
      <c r="I114" s="50">
        <f>F114/G114</f>
        <v>2.5</v>
      </c>
    </row>
    <row r="115" spans="1:9" s="44" customFormat="1" x14ac:dyDescent="0.2">
      <c r="A115" s="45" t="s">
        <v>647</v>
      </c>
      <c r="B115" s="46" t="s">
        <v>648</v>
      </c>
      <c r="C115" s="46" t="s">
        <v>649</v>
      </c>
      <c r="D115" s="46">
        <v>122</v>
      </c>
      <c r="E115" s="47">
        <v>0</v>
      </c>
      <c r="F115" s="48">
        <v>5</v>
      </c>
      <c r="G115" s="49">
        <v>0</v>
      </c>
      <c r="H115" s="50" t="s">
        <v>15</v>
      </c>
      <c r="I115" s="50" t="s">
        <v>15</v>
      </c>
    </row>
    <row r="116" spans="1:9" s="44" customFormat="1" x14ac:dyDescent="0.2">
      <c r="A116" s="45" t="s">
        <v>659</v>
      </c>
      <c r="B116" s="46" t="s">
        <v>660</v>
      </c>
      <c r="C116" s="46" t="s">
        <v>661</v>
      </c>
      <c r="D116" s="46">
        <v>50</v>
      </c>
      <c r="E116" s="47">
        <v>5</v>
      </c>
      <c r="F116" s="48">
        <v>27</v>
      </c>
      <c r="G116" s="49">
        <v>3</v>
      </c>
      <c r="H116" s="50">
        <f>F116/E116</f>
        <v>5.4</v>
      </c>
      <c r="I116" s="50">
        <f>F116/G116</f>
        <v>9</v>
      </c>
    </row>
    <row r="117" spans="1:9" s="44" customFormat="1" x14ac:dyDescent="0.2">
      <c r="A117" s="45" t="s">
        <v>88</v>
      </c>
      <c r="B117" s="46" t="s">
        <v>89</v>
      </c>
      <c r="C117" s="46" t="s">
        <v>90</v>
      </c>
      <c r="D117" s="46">
        <v>95</v>
      </c>
      <c r="E117" s="47">
        <v>0</v>
      </c>
      <c r="F117" s="48">
        <v>1</v>
      </c>
      <c r="G117" s="49">
        <v>0</v>
      </c>
      <c r="H117" s="50" t="s">
        <v>15</v>
      </c>
      <c r="I117" s="50" t="s">
        <v>15</v>
      </c>
    </row>
    <row r="118" spans="1:9" s="44" customFormat="1" x14ac:dyDescent="0.2">
      <c r="A118" s="45" t="s">
        <v>665</v>
      </c>
      <c r="B118" s="46" t="s">
        <v>666</v>
      </c>
      <c r="C118" s="46" t="s">
        <v>667</v>
      </c>
      <c r="D118" s="46">
        <v>14</v>
      </c>
      <c r="E118" s="47">
        <v>0</v>
      </c>
      <c r="F118" s="48">
        <v>6</v>
      </c>
      <c r="G118" s="49">
        <v>0</v>
      </c>
      <c r="H118" s="50" t="s">
        <v>15</v>
      </c>
      <c r="I118" s="50" t="s">
        <v>15</v>
      </c>
    </row>
    <row r="119" spans="1:9" s="44" customFormat="1" x14ac:dyDescent="0.2">
      <c r="A119" s="45" t="s">
        <v>677</v>
      </c>
      <c r="B119" s="46" t="s">
        <v>678</v>
      </c>
      <c r="C119" s="46" t="s">
        <v>679</v>
      </c>
      <c r="D119" s="46">
        <v>56</v>
      </c>
      <c r="E119" s="47">
        <v>0</v>
      </c>
      <c r="F119" s="48">
        <v>30</v>
      </c>
      <c r="G119" s="49">
        <v>7</v>
      </c>
      <c r="H119" s="50" t="s">
        <v>15</v>
      </c>
      <c r="I119" s="50">
        <f>F119/G119</f>
        <v>4.2857142857142856</v>
      </c>
    </row>
    <row r="120" spans="1:9" s="44" customFormat="1" x14ac:dyDescent="0.2">
      <c r="A120" s="45" t="s">
        <v>680</v>
      </c>
      <c r="B120" s="46" t="s">
        <v>681</v>
      </c>
      <c r="C120" s="46" t="s">
        <v>682</v>
      </c>
      <c r="D120" s="46">
        <v>52</v>
      </c>
      <c r="E120" s="47">
        <v>0</v>
      </c>
      <c r="F120" s="48">
        <v>26</v>
      </c>
      <c r="G120" s="49">
        <v>4</v>
      </c>
      <c r="H120" s="50" t="s">
        <v>15</v>
      </c>
      <c r="I120" s="50">
        <f>F120/G120</f>
        <v>6.5</v>
      </c>
    </row>
    <row r="121" spans="1:9" s="44" customFormat="1" x14ac:dyDescent="0.2">
      <c r="A121" s="45" t="s">
        <v>692</v>
      </c>
      <c r="B121" s="46" t="s">
        <v>693</v>
      </c>
      <c r="C121" s="46" t="s">
        <v>694</v>
      </c>
      <c r="D121" s="46">
        <v>70</v>
      </c>
      <c r="E121" s="47">
        <v>0</v>
      </c>
      <c r="F121" s="48">
        <v>1</v>
      </c>
      <c r="G121" s="49">
        <v>0</v>
      </c>
      <c r="H121" s="50" t="s">
        <v>15</v>
      </c>
      <c r="I121" s="50" t="s">
        <v>15</v>
      </c>
    </row>
    <row r="122" spans="1:9" s="44" customFormat="1" x14ac:dyDescent="0.2">
      <c r="A122" s="45" t="s">
        <v>701</v>
      </c>
      <c r="B122" s="46" t="s">
        <v>702</v>
      </c>
      <c r="C122" s="46" t="s">
        <v>703</v>
      </c>
      <c r="D122" s="46">
        <v>52</v>
      </c>
      <c r="E122" s="47">
        <v>0</v>
      </c>
      <c r="F122" s="48">
        <v>20</v>
      </c>
      <c r="G122" s="49">
        <v>1</v>
      </c>
      <c r="H122" s="50" t="s">
        <v>15</v>
      </c>
      <c r="I122" s="50">
        <f>F122/G122</f>
        <v>20</v>
      </c>
    </row>
    <row r="123" spans="1:9" s="44" customFormat="1" x14ac:dyDescent="0.2">
      <c r="A123" s="45" t="s">
        <v>704</v>
      </c>
      <c r="B123" s="46" t="s">
        <v>705</v>
      </c>
      <c r="C123" s="46" t="s">
        <v>706</v>
      </c>
      <c r="D123" s="46">
        <v>73</v>
      </c>
      <c r="E123" s="47">
        <v>0</v>
      </c>
      <c r="F123" s="48">
        <v>2</v>
      </c>
      <c r="G123" s="49">
        <v>1</v>
      </c>
      <c r="H123" s="50" t="s">
        <v>15</v>
      </c>
      <c r="I123" s="50">
        <f>F123/G123</f>
        <v>2</v>
      </c>
    </row>
    <row r="124" spans="1:9" s="44" customFormat="1" x14ac:dyDescent="0.2">
      <c r="A124" s="45" t="s">
        <v>722</v>
      </c>
      <c r="B124" s="46" t="s">
        <v>723</v>
      </c>
      <c r="C124" s="46" t="s">
        <v>724</v>
      </c>
      <c r="D124" s="46">
        <v>70</v>
      </c>
      <c r="E124" s="47">
        <v>0</v>
      </c>
      <c r="F124" s="48">
        <v>75</v>
      </c>
      <c r="G124" s="49">
        <v>36</v>
      </c>
      <c r="H124" s="50" t="s">
        <v>15</v>
      </c>
      <c r="I124" s="50">
        <f>F124/G124</f>
        <v>2.0833333333333335</v>
      </c>
    </row>
    <row r="125" spans="1:9" s="44" customFormat="1" x14ac:dyDescent="0.2">
      <c r="A125" s="45" t="s">
        <v>725</v>
      </c>
      <c r="B125" s="46" t="s">
        <v>726</v>
      </c>
      <c r="C125" s="46" t="s">
        <v>727</v>
      </c>
      <c r="D125" s="46">
        <v>771</v>
      </c>
      <c r="E125" s="47">
        <v>0</v>
      </c>
      <c r="F125" s="48">
        <v>3</v>
      </c>
      <c r="G125" s="49">
        <v>1</v>
      </c>
      <c r="H125" s="50" t="s">
        <v>15</v>
      </c>
      <c r="I125" s="50">
        <f>F125/G125</f>
        <v>3</v>
      </c>
    </row>
    <row r="126" spans="1:9" s="44" customFormat="1" x14ac:dyDescent="0.2">
      <c r="A126" s="45" t="s">
        <v>11</v>
      </c>
      <c r="B126" s="46" t="s">
        <v>12</v>
      </c>
      <c r="C126" s="46" t="s">
        <v>13</v>
      </c>
      <c r="D126" s="46">
        <v>86</v>
      </c>
      <c r="E126" s="47">
        <v>0</v>
      </c>
      <c r="F126" s="48">
        <v>33</v>
      </c>
      <c r="G126" s="49">
        <v>0</v>
      </c>
      <c r="H126" s="50" t="s">
        <v>15</v>
      </c>
      <c r="I126" s="50" t="s">
        <v>15</v>
      </c>
    </row>
    <row r="127" spans="1:9" s="44" customFormat="1" x14ac:dyDescent="0.2">
      <c r="A127" s="45" t="s">
        <v>250</v>
      </c>
      <c r="B127" s="46" t="s">
        <v>251</v>
      </c>
      <c r="C127" s="46" t="s">
        <v>252</v>
      </c>
      <c r="D127" s="46">
        <v>90</v>
      </c>
      <c r="E127" s="47">
        <v>0</v>
      </c>
      <c r="F127" s="48">
        <v>1</v>
      </c>
      <c r="G127" s="49">
        <v>0</v>
      </c>
      <c r="H127" s="50" t="s">
        <v>15</v>
      </c>
      <c r="I127" s="50" t="s">
        <v>15</v>
      </c>
    </row>
    <row r="128" spans="1:9" s="44" customFormat="1" x14ac:dyDescent="0.2">
      <c r="A128" s="45" t="s">
        <v>112</v>
      </c>
      <c r="B128" s="46" t="s">
        <v>113</v>
      </c>
      <c r="C128" s="46" t="s">
        <v>114</v>
      </c>
      <c r="D128" s="46">
        <v>58</v>
      </c>
      <c r="E128" s="47">
        <v>3</v>
      </c>
      <c r="F128" s="48">
        <v>26</v>
      </c>
      <c r="G128" s="49">
        <v>7</v>
      </c>
      <c r="H128" s="50">
        <f>F128/E128</f>
        <v>8.6666666666666661</v>
      </c>
      <c r="I128" s="50">
        <f>F128/G128</f>
        <v>3.7142857142857144</v>
      </c>
    </row>
    <row r="129" spans="1:9" s="44" customFormat="1" x14ac:dyDescent="0.2">
      <c r="A129" s="45" t="s">
        <v>790</v>
      </c>
      <c r="B129" s="46" t="s">
        <v>791</v>
      </c>
      <c r="C129" s="46" t="s">
        <v>471</v>
      </c>
      <c r="D129" s="46">
        <v>46</v>
      </c>
      <c r="E129" s="47">
        <v>10</v>
      </c>
      <c r="F129" s="48">
        <v>29</v>
      </c>
      <c r="G129" s="49">
        <v>10</v>
      </c>
      <c r="H129" s="50">
        <f>F129/E129</f>
        <v>2.9</v>
      </c>
      <c r="I129" s="50">
        <f>F129/G129</f>
        <v>2.9</v>
      </c>
    </row>
    <row r="130" spans="1:9" s="44" customFormat="1" x14ac:dyDescent="0.2">
      <c r="A130" s="45" t="s">
        <v>795</v>
      </c>
      <c r="B130" s="46" t="s">
        <v>796</v>
      </c>
      <c r="C130" s="46" t="s">
        <v>797</v>
      </c>
      <c r="D130" s="46">
        <v>14</v>
      </c>
      <c r="E130" s="47">
        <v>0</v>
      </c>
      <c r="F130" s="48">
        <v>10</v>
      </c>
      <c r="G130" s="49">
        <v>0</v>
      </c>
      <c r="H130" s="50" t="s">
        <v>15</v>
      </c>
      <c r="I130" s="50" t="s">
        <v>15</v>
      </c>
    </row>
    <row r="131" spans="1:9" s="44" customFormat="1" x14ac:dyDescent="0.2">
      <c r="A131" s="45" t="s">
        <v>804</v>
      </c>
      <c r="B131" s="46" t="s">
        <v>805</v>
      </c>
      <c r="C131" s="46" t="s">
        <v>806</v>
      </c>
      <c r="D131" s="46">
        <v>48</v>
      </c>
      <c r="E131" s="47">
        <v>0</v>
      </c>
      <c r="F131" s="48">
        <v>4</v>
      </c>
      <c r="G131" s="49">
        <v>0</v>
      </c>
      <c r="H131" s="50" t="s">
        <v>15</v>
      </c>
      <c r="I131" s="50" t="s">
        <v>15</v>
      </c>
    </row>
    <row r="132" spans="1:9" s="44" customFormat="1" x14ac:dyDescent="0.2">
      <c r="A132" s="45" t="s">
        <v>810</v>
      </c>
      <c r="B132" s="46" t="s">
        <v>811</v>
      </c>
      <c r="C132" s="46" t="s">
        <v>812</v>
      </c>
      <c r="D132" s="46">
        <v>50</v>
      </c>
      <c r="E132" s="47">
        <v>22</v>
      </c>
      <c r="F132" s="48">
        <v>52</v>
      </c>
      <c r="G132" s="49">
        <v>0</v>
      </c>
      <c r="H132" s="50">
        <f>F132/E132</f>
        <v>2.3636363636363638</v>
      </c>
      <c r="I132" s="50" t="s">
        <v>15</v>
      </c>
    </row>
    <row r="133" spans="1:9" s="44" customFormat="1" x14ac:dyDescent="0.2">
      <c r="A133" s="45" t="s">
        <v>229</v>
      </c>
      <c r="B133" s="46" t="s">
        <v>230</v>
      </c>
      <c r="C133" s="46" t="s">
        <v>231</v>
      </c>
      <c r="D133" s="46">
        <v>50</v>
      </c>
      <c r="E133" s="47">
        <v>6</v>
      </c>
      <c r="F133" s="48">
        <v>38</v>
      </c>
      <c r="G133" s="49">
        <v>0</v>
      </c>
      <c r="H133" s="50">
        <f>F133/E133</f>
        <v>6.333333333333333</v>
      </c>
      <c r="I133" s="50" t="s">
        <v>15</v>
      </c>
    </row>
    <row r="134" spans="1:9" s="44" customFormat="1" x14ac:dyDescent="0.2">
      <c r="A134" s="45" t="s">
        <v>813</v>
      </c>
      <c r="B134" s="46" t="s">
        <v>814</v>
      </c>
      <c r="C134" s="46" t="s">
        <v>815</v>
      </c>
      <c r="D134" s="46">
        <v>50</v>
      </c>
      <c r="E134" s="47">
        <v>0</v>
      </c>
      <c r="F134" s="48">
        <v>1</v>
      </c>
      <c r="G134" s="49">
        <v>0</v>
      </c>
      <c r="H134" s="50" t="s">
        <v>15</v>
      </c>
      <c r="I134" s="50" t="s">
        <v>15</v>
      </c>
    </row>
    <row r="135" spans="1:9" s="44" customFormat="1" x14ac:dyDescent="0.2">
      <c r="A135" s="45" t="s">
        <v>821</v>
      </c>
      <c r="B135" s="46" t="s">
        <v>822</v>
      </c>
      <c r="C135" s="46" t="s">
        <v>823</v>
      </c>
      <c r="D135" s="46" t="s">
        <v>824</v>
      </c>
      <c r="E135" s="47">
        <v>0</v>
      </c>
      <c r="F135" s="48">
        <v>5</v>
      </c>
      <c r="G135" s="49">
        <v>0</v>
      </c>
      <c r="H135" s="50" t="s">
        <v>825</v>
      </c>
      <c r="I135" s="50" t="s">
        <v>825</v>
      </c>
    </row>
    <row r="136" spans="1:9" s="44" customFormat="1" x14ac:dyDescent="0.2">
      <c r="A136" s="45" t="s">
        <v>826</v>
      </c>
      <c r="B136" s="46" t="s">
        <v>827</v>
      </c>
      <c r="C136" s="46" t="s">
        <v>828</v>
      </c>
      <c r="D136" s="46" t="s">
        <v>829</v>
      </c>
      <c r="E136" s="47">
        <v>0</v>
      </c>
      <c r="F136" s="48">
        <v>8</v>
      </c>
      <c r="G136" s="49">
        <v>0</v>
      </c>
      <c r="H136" s="50" t="s">
        <v>825</v>
      </c>
      <c r="I136" s="50" t="s">
        <v>825</v>
      </c>
    </row>
    <row r="137" spans="1:9" s="44" customFormat="1" x14ac:dyDescent="0.2">
      <c r="A137" s="45" t="s">
        <v>841</v>
      </c>
      <c r="B137" s="46" t="s">
        <v>842</v>
      </c>
      <c r="C137" s="46" t="s">
        <v>129</v>
      </c>
      <c r="D137" s="46" t="s">
        <v>843</v>
      </c>
      <c r="E137" s="47">
        <v>0</v>
      </c>
      <c r="F137" s="48">
        <v>6</v>
      </c>
      <c r="G137" s="49">
        <v>0</v>
      </c>
      <c r="H137" s="50" t="s">
        <v>825</v>
      </c>
      <c r="I137" s="50" t="s">
        <v>825</v>
      </c>
    </row>
    <row r="138" spans="1:9" s="44" customFormat="1" x14ac:dyDescent="0.2">
      <c r="A138" s="45" t="s">
        <v>665</v>
      </c>
      <c r="B138" s="46" t="s">
        <v>666</v>
      </c>
      <c r="C138" s="46" t="s">
        <v>667</v>
      </c>
      <c r="D138" s="46" t="s">
        <v>844</v>
      </c>
      <c r="E138" s="47">
        <v>0</v>
      </c>
      <c r="F138" s="48">
        <v>20</v>
      </c>
      <c r="G138" s="49">
        <v>5</v>
      </c>
      <c r="H138" s="50" t="s">
        <v>825</v>
      </c>
      <c r="I138" s="50">
        <f>F138/G138</f>
        <v>4</v>
      </c>
    </row>
    <row r="139" spans="1:9" s="44" customFormat="1" x14ac:dyDescent="0.2">
      <c r="A139" s="45" t="s">
        <v>695</v>
      </c>
      <c r="B139" s="46" t="s">
        <v>696</v>
      </c>
      <c r="C139" s="46" t="s">
        <v>697</v>
      </c>
      <c r="D139" s="46" t="s">
        <v>847</v>
      </c>
      <c r="E139" s="47">
        <v>0</v>
      </c>
      <c r="F139" s="48">
        <v>4</v>
      </c>
      <c r="G139" s="49">
        <v>0</v>
      </c>
      <c r="H139" s="50" t="s">
        <v>825</v>
      </c>
      <c r="I139" s="50" t="s">
        <v>825</v>
      </c>
    </row>
    <row r="140" spans="1:9" s="44" customFormat="1" x14ac:dyDescent="0.2">
      <c r="A140" s="45" t="s">
        <v>849</v>
      </c>
      <c r="B140" s="46" t="s">
        <v>850</v>
      </c>
      <c r="C140" s="46" t="s">
        <v>851</v>
      </c>
      <c r="D140" s="46" t="s">
        <v>852</v>
      </c>
      <c r="E140" s="47">
        <v>0</v>
      </c>
      <c r="F140" s="48">
        <v>8</v>
      </c>
      <c r="G140" s="49">
        <v>0</v>
      </c>
      <c r="H140" s="50" t="s">
        <v>825</v>
      </c>
      <c r="I140" s="50" t="s">
        <v>825</v>
      </c>
    </row>
    <row r="141" spans="1:9" s="44" customFormat="1" x14ac:dyDescent="0.2">
      <c r="A141" s="45" t="s">
        <v>856</v>
      </c>
      <c r="B141" s="46" t="s">
        <v>857</v>
      </c>
      <c r="C141" s="46" t="s">
        <v>858</v>
      </c>
      <c r="D141" s="46" t="s">
        <v>859</v>
      </c>
      <c r="E141" s="47">
        <v>0</v>
      </c>
      <c r="F141" s="48">
        <v>2</v>
      </c>
      <c r="G141" s="49">
        <v>0</v>
      </c>
      <c r="H141" s="50" t="s">
        <v>825</v>
      </c>
      <c r="I141" s="50" t="s">
        <v>825</v>
      </c>
    </row>
    <row r="142" spans="1:9" s="44" customFormat="1" x14ac:dyDescent="0.2">
      <c r="A142" s="45" t="s">
        <v>860</v>
      </c>
      <c r="B142" s="46" t="s">
        <v>861</v>
      </c>
      <c r="C142" s="46" t="s">
        <v>27</v>
      </c>
      <c r="D142" s="46" t="s">
        <v>862</v>
      </c>
      <c r="E142" s="47">
        <v>0</v>
      </c>
      <c r="F142" s="48">
        <v>41</v>
      </c>
      <c r="G142" s="49">
        <v>1</v>
      </c>
      <c r="H142" s="50" t="s">
        <v>825</v>
      </c>
      <c r="I142" s="50">
        <f>F142/G142</f>
        <v>41</v>
      </c>
    </row>
    <row r="143" spans="1:9" s="44" customFormat="1" x14ac:dyDescent="0.2">
      <c r="A143" s="45" t="s">
        <v>863</v>
      </c>
      <c r="B143" s="46" t="s">
        <v>864</v>
      </c>
      <c r="C143" s="46" t="s">
        <v>507</v>
      </c>
      <c r="D143" s="46" t="s">
        <v>865</v>
      </c>
      <c r="E143" s="47">
        <v>0</v>
      </c>
      <c r="F143" s="48">
        <v>2</v>
      </c>
      <c r="G143" s="49">
        <v>0</v>
      </c>
      <c r="H143" s="50" t="s">
        <v>825</v>
      </c>
      <c r="I143" s="50" t="s">
        <v>825</v>
      </c>
    </row>
    <row r="144" spans="1:9" s="44" customFormat="1" x14ac:dyDescent="0.2">
      <c r="A144" s="45" t="s">
        <v>867</v>
      </c>
      <c r="B144" s="46" t="s">
        <v>868</v>
      </c>
      <c r="C144" s="46" t="s">
        <v>869</v>
      </c>
      <c r="D144" s="46" t="s">
        <v>870</v>
      </c>
      <c r="E144" s="47">
        <v>0</v>
      </c>
      <c r="F144" s="48">
        <v>2</v>
      </c>
      <c r="G144" s="49">
        <v>0</v>
      </c>
      <c r="H144" s="50" t="s">
        <v>825</v>
      </c>
      <c r="I144" s="50" t="s">
        <v>825</v>
      </c>
    </row>
    <row r="145" spans="1:9" s="44" customFormat="1" x14ac:dyDescent="0.2">
      <c r="A145" s="51" t="s">
        <v>11</v>
      </c>
      <c r="B145" s="52" t="s">
        <v>12</v>
      </c>
      <c r="C145" s="52" t="s">
        <v>13</v>
      </c>
      <c r="D145" s="52" t="s">
        <v>871</v>
      </c>
      <c r="E145" s="47">
        <v>0</v>
      </c>
      <c r="F145" s="48">
        <v>251</v>
      </c>
      <c r="G145" s="49">
        <v>0</v>
      </c>
      <c r="H145" s="50" t="s">
        <v>825</v>
      </c>
      <c r="I145" s="50" t="s">
        <v>825</v>
      </c>
    </row>
    <row r="146" spans="1:9" s="44" customFormat="1" x14ac:dyDescent="0.2">
      <c r="A146" s="45" t="s">
        <v>19</v>
      </c>
      <c r="B146" s="46" t="s">
        <v>20</v>
      </c>
      <c r="C146" s="46" t="s">
        <v>21</v>
      </c>
      <c r="D146" s="46" t="s">
        <v>872</v>
      </c>
      <c r="E146" s="47">
        <v>0</v>
      </c>
      <c r="F146" s="48">
        <v>15</v>
      </c>
      <c r="G146" s="49">
        <v>0</v>
      </c>
      <c r="H146" s="50" t="s">
        <v>825</v>
      </c>
      <c r="I146" s="50" t="s">
        <v>825</v>
      </c>
    </row>
    <row r="147" spans="1:9" s="44" customFormat="1" x14ac:dyDescent="0.2">
      <c r="A147" s="45" t="s">
        <v>16</v>
      </c>
      <c r="B147" s="46" t="s">
        <v>17</v>
      </c>
      <c r="C147" s="46" t="s">
        <v>18</v>
      </c>
      <c r="D147" s="46" t="s">
        <v>873</v>
      </c>
      <c r="E147" s="47">
        <v>0</v>
      </c>
      <c r="F147" s="48">
        <v>21</v>
      </c>
      <c r="G147" s="49">
        <v>0</v>
      </c>
      <c r="H147" s="50" t="s">
        <v>825</v>
      </c>
      <c r="I147" s="50" t="s">
        <v>825</v>
      </c>
    </row>
    <row r="148" spans="1:9" s="44" customFormat="1" x14ac:dyDescent="0.2">
      <c r="A148" s="45" t="s">
        <v>874</v>
      </c>
      <c r="B148" s="46" t="s">
        <v>875</v>
      </c>
      <c r="C148" s="46" t="s">
        <v>876</v>
      </c>
      <c r="D148" s="46" t="s">
        <v>877</v>
      </c>
      <c r="E148" s="47">
        <v>0</v>
      </c>
      <c r="F148" s="48">
        <v>19</v>
      </c>
      <c r="G148" s="49">
        <v>0</v>
      </c>
      <c r="H148" s="50" t="s">
        <v>825</v>
      </c>
      <c r="I148" s="50" t="s">
        <v>825</v>
      </c>
    </row>
    <row r="149" spans="1:9" s="44" customFormat="1" x14ac:dyDescent="0.2">
      <c r="A149" s="45" t="s">
        <v>229</v>
      </c>
      <c r="B149" s="46" t="s">
        <v>230</v>
      </c>
      <c r="C149" s="46" t="s">
        <v>231</v>
      </c>
      <c r="D149" s="46" t="s">
        <v>883</v>
      </c>
      <c r="E149" s="47">
        <v>0</v>
      </c>
      <c r="F149" s="48">
        <v>16</v>
      </c>
      <c r="G149" s="49">
        <v>0</v>
      </c>
      <c r="H149" s="50" t="s">
        <v>825</v>
      </c>
      <c r="I149" s="50" t="s">
        <v>825</v>
      </c>
    </row>
    <row r="150" spans="1:9" s="44" customFormat="1" x14ac:dyDescent="0.2">
      <c r="A150" s="45" t="s">
        <v>343</v>
      </c>
      <c r="B150" s="46" t="s">
        <v>344</v>
      </c>
      <c r="C150" s="46" t="s">
        <v>345</v>
      </c>
      <c r="D150" s="46" t="s">
        <v>888</v>
      </c>
      <c r="E150" s="47">
        <v>0</v>
      </c>
      <c r="F150" s="48">
        <v>3</v>
      </c>
      <c r="G150" s="49">
        <v>0</v>
      </c>
      <c r="H150" s="50" t="s">
        <v>825</v>
      </c>
      <c r="I150" s="50" t="s">
        <v>825</v>
      </c>
    </row>
    <row r="151" spans="1:9" s="44" customFormat="1" x14ac:dyDescent="0.2">
      <c r="A151" s="45" t="s">
        <v>889</v>
      </c>
      <c r="B151" s="46" t="s">
        <v>890</v>
      </c>
      <c r="C151" s="46" t="s">
        <v>891</v>
      </c>
      <c r="D151" s="46" t="s">
        <v>892</v>
      </c>
      <c r="E151" s="47">
        <v>1</v>
      </c>
      <c r="F151" s="48">
        <v>4</v>
      </c>
      <c r="G151" s="49">
        <v>0</v>
      </c>
      <c r="H151" s="50">
        <f>F151/E151</f>
        <v>4</v>
      </c>
      <c r="I151" s="50" t="s">
        <v>825</v>
      </c>
    </row>
    <row r="152" spans="1:9" s="44" customFormat="1" x14ac:dyDescent="0.2">
      <c r="A152" s="45" t="s">
        <v>698</v>
      </c>
      <c r="B152" s="46" t="s">
        <v>699</v>
      </c>
      <c r="C152" s="46" t="s">
        <v>700</v>
      </c>
      <c r="D152" s="46" t="s">
        <v>893</v>
      </c>
      <c r="E152" s="47">
        <v>2</v>
      </c>
      <c r="F152" s="48">
        <v>7</v>
      </c>
      <c r="G152" s="49">
        <v>0</v>
      </c>
      <c r="H152" s="50">
        <f>F152/E152</f>
        <v>3.5</v>
      </c>
      <c r="I152" s="50" t="s">
        <v>825</v>
      </c>
    </row>
    <row r="153" spans="1:9" s="44" customFormat="1" x14ac:dyDescent="0.2">
      <c r="A153" s="45" t="s">
        <v>904</v>
      </c>
      <c r="B153" s="46" t="s">
        <v>905</v>
      </c>
      <c r="C153" s="46" t="s">
        <v>906</v>
      </c>
      <c r="D153" s="46" t="s">
        <v>907</v>
      </c>
      <c r="E153" s="47">
        <v>3</v>
      </c>
      <c r="F153" s="48">
        <v>7</v>
      </c>
      <c r="G153" s="49">
        <v>1</v>
      </c>
      <c r="H153" s="50">
        <f>F153/E153</f>
        <v>2.3333333333333335</v>
      </c>
      <c r="I153" s="50">
        <f>F153/G153</f>
        <v>7</v>
      </c>
    </row>
    <row r="154" spans="1:9" s="44" customFormat="1" x14ac:dyDescent="0.2">
      <c r="A154" s="45" t="s">
        <v>911</v>
      </c>
      <c r="B154" s="46" t="s">
        <v>912</v>
      </c>
      <c r="C154" s="46" t="s">
        <v>913</v>
      </c>
      <c r="D154" s="46" t="s">
        <v>883</v>
      </c>
      <c r="E154" s="47">
        <v>3</v>
      </c>
      <c r="F154" s="48">
        <v>52</v>
      </c>
      <c r="G154" s="49">
        <v>4</v>
      </c>
      <c r="H154" s="50">
        <f>F154/E154</f>
        <v>17.333333333333332</v>
      </c>
      <c r="I154" s="50">
        <f>F154/G154</f>
        <v>13</v>
      </c>
    </row>
  </sheetData>
  <autoFilter ref="A1:I1" xr:uid="{471C619C-E8BB-124F-9B18-191DA2270877}"/>
  <mergeCells count="2">
    <mergeCell ref="N1:O1"/>
    <mergeCell ref="L1:M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0C90A8-51DA-BA49-AD77-ABCD2951F43C}">
  <sheetPr>
    <tabColor rgb="FFC00000"/>
  </sheetPr>
  <dimension ref="A1:O179"/>
  <sheetViews>
    <sheetView tabSelected="1" workbookViewId="0">
      <pane ySplit="1" topLeftCell="A2" activePane="bottomLeft" state="frozen"/>
      <selection pane="bottomLeft" activeCell="E30" sqref="E30"/>
    </sheetView>
  </sheetViews>
  <sheetFormatPr baseColWidth="10" defaultColWidth="8.83203125" defaultRowHeight="15" x14ac:dyDescent="0.2"/>
  <cols>
    <col min="1" max="1" width="61.83203125" bestFit="1" customWidth="1"/>
    <col min="5" max="5" width="15.5" style="26" bestFit="1" customWidth="1"/>
    <col min="6" max="6" width="23.1640625" style="25" bestFit="1" customWidth="1"/>
    <col min="7" max="7" width="14.1640625" style="27" bestFit="1" customWidth="1"/>
    <col min="8" max="9" width="12" style="25" bestFit="1" customWidth="1"/>
    <col min="11" max="11" width="9.83203125" bestFit="1" customWidth="1"/>
  </cols>
  <sheetData>
    <row r="1" spans="1:15" s="4" customFormat="1" ht="16" thickBot="1" x14ac:dyDescent="0.25">
      <c r="A1" s="1" t="s">
        <v>0</v>
      </c>
      <c r="B1" s="1" t="s">
        <v>1</v>
      </c>
      <c r="C1" s="1" t="s">
        <v>2</v>
      </c>
      <c r="D1" s="1" t="s">
        <v>3</v>
      </c>
      <c r="E1" s="18" t="s">
        <v>4</v>
      </c>
      <c r="F1" s="2" t="s">
        <v>919</v>
      </c>
      <c r="G1" s="21" t="s">
        <v>5</v>
      </c>
      <c r="H1" s="3" t="s">
        <v>8</v>
      </c>
      <c r="I1" s="3" t="s">
        <v>9</v>
      </c>
      <c r="K1" s="5" t="s">
        <v>10</v>
      </c>
      <c r="L1" s="36" t="s">
        <v>1177</v>
      </c>
      <c r="M1" s="36"/>
      <c r="N1" s="28" t="s">
        <v>1180</v>
      </c>
      <c r="O1" s="28"/>
    </row>
    <row r="2" spans="1:15" s="8" customFormat="1" x14ac:dyDescent="0.2">
      <c r="A2" s="15" t="s">
        <v>16</v>
      </c>
      <c r="B2" s="13" t="s">
        <v>17</v>
      </c>
      <c r="C2" s="13" t="s">
        <v>18</v>
      </c>
      <c r="D2" s="13">
        <v>118</v>
      </c>
      <c r="E2" s="19">
        <v>0</v>
      </c>
      <c r="F2" s="6">
        <v>214</v>
      </c>
      <c r="G2" s="22">
        <v>0</v>
      </c>
      <c r="H2" s="7" t="s">
        <v>15</v>
      </c>
      <c r="I2" s="7" t="s">
        <v>15</v>
      </c>
    </row>
    <row r="3" spans="1:15" s="8" customFormat="1" x14ac:dyDescent="0.2">
      <c r="A3" s="9" t="s">
        <v>22</v>
      </c>
      <c r="B3" s="10" t="s">
        <v>23</v>
      </c>
      <c r="C3" s="10" t="s">
        <v>24</v>
      </c>
      <c r="D3" s="10">
        <v>137</v>
      </c>
      <c r="E3" s="20">
        <v>0</v>
      </c>
      <c r="F3" s="11">
        <v>122</v>
      </c>
      <c r="G3" s="23">
        <v>0</v>
      </c>
      <c r="H3" s="12" t="s">
        <v>15</v>
      </c>
      <c r="I3" s="12" t="s">
        <v>15</v>
      </c>
    </row>
    <row r="4" spans="1:15" s="8" customFormat="1" x14ac:dyDescent="0.2">
      <c r="A4" s="9" t="s">
        <v>28</v>
      </c>
      <c r="B4" s="10" t="s">
        <v>29</v>
      </c>
      <c r="C4" s="10" t="s">
        <v>30</v>
      </c>
      <c r="D4" s="10">
        <v>113</v>
      </c>
      <c r="E4" s="20">
        <v>0</v>
      </c>
      <c r="F4" s="11">
        <v>61</v>
      </c>
      <c r="G4" s="23">
        <v>0</v>
      </c>
      <c r="H4" s="12" t="s">
        <v>15</v>
      </c>
      <c r="I4" s="12" t="s">
        <v>15</v>
      </c>
    </row>
    <row r="5" spans="1:15" s="8" customFormat="1" x14ac:dyDescent="0.2">
      <c r="A5" s="9" t="s">
        <v>25</v>
      </c>
      <c r="B5" s="10" t="s">
        <v>26</v>
      </c>
      <c r="C5" s="10" t="s">
        <v>27</v>
      </c>
      <c r="D5" s="10">
        <v>235</v>
      </c>
      <c r="E5" s="20">
        <v>0</v>
      </c>
      <c r="F5" s="11">
        <v>15</v>
      </c>
      <c r="G5" s="23">
        <v>0</v>
      </c>
      <c r="H5" s="12" t="s">
        <v>15</v>
      </c>
      <c r="I5" s="12" t="s">
        <v>15</v>
      </c>
    </row>
    <row r="6" spans="1:15" s="8" customFormat="1" x14ac:dyDescent="0.2">
      <c r="A6" s="9" t="s">
        <v>40</v>
      </c>
      <c r="B6" s="10" t="s">
        <v>41</v>
      </c>
      <c r="C6" s="10" t="s">
        <v>42</v>
      </c>
      <c r="D6" s="10">
        <v>86</v>
      </c>
      <c r="E6" s="20">
        <v>0</v>
      </c>
      <c r="F6" s="11">
        <v>20</v>
      </c>
      <c r="G6" s="23">
        <v>0</v>
      </c>
      <c r="H6" s="12" t="s">
        <v>15</v>
      </c>
      <c r="I6" s="12" t="s">
        <v>15</v>
      </c>
    </row>
    <row r="7" spans="1:15" s="8" customFormat="1" x14ac:dyDescent="0.2">
      <c r="A7" s="9" t="s">
        <v>46</v>
      </c>
      <c r="B7" s="10" t="s">
        <v>47</v>
      </c>
      <c r="C7" s="10" t="s">
        <v>48</v>
      </c>
      <c r="D7" s="10">
        <v>236</v>
      </c>
      <c r="E7" s="20">
        <v>0</v>
      </c>
      <c r="F7" s="11">
        <v>26</v>
      </c>
      <c r="G7" s="23">
        <v>0</v>
      </c>
      <c r="H7" s="12" t="s">
        <v>15</v>
      </c>
      <c r="I7" s="12" t="s">
        <v>15</v>
      </c>
    </row>
    <row r="8" spans="1:15" s="8" customFormat="1" x14ac:dyDescent="0.2">
      <c r="A8" s="9" t="s">
        <v>921</v>
      </c>
      <c r="B8" s="10" t="s">
        <v>922</v>
      </c>
      <c r="C8" s="10" t="s">
        <v>923</v>
      </c>
      <c r="D8" s="10">
        <v>130</v>
      </c>
      <c r="E8" s="20">
        <v>0</v>
      </c>
      <c r="F8" s="11">
        <v>22</v>
      </c>
      <c r="G8" s="23">
        <v>0</v>
      </c>
      <c r="H8" s="12" t="s">
        <v>15</v>
      </c>
      <c r="I8" s="12" t="s">
        <v>15</v>
      </c>
    </row>
    <row r="9" spans="1:15" s="8" customFormat="1" x14ac:dyDescent="0.2">
      <c r="A9" s="9" t="s">
        <v>31</v>
      </c>
      <c r="B9" s="10" t="s">
        <v>32</v>
      </c>
      <c r="C9" s="10" t="s">
        <v>33</v>
      </c>
      <c r="D9" s="10">
        <v>131</v>
      </c>
      <c r="E9" s="20">
        <v>0</v>
      </c>
      <c r="F9" s="11">
        <v>10</v>
      </c>
      <c r="G9" s="23">
        <v>0</v>
      </c>
      <c r="H9" s="12" t="s">
        <v>15</v>
      </c>
      <c r="I9" s="12" t="s">
        <v>15</v>
      </c>
    </row>
    <row r="10" spans="1:15" s="8" customFormat="1" x14ac:dyDescent="0.2">
      <c r="A10" s="9" t="s">
        <v>136</v>
      </c>
      <c r="B10" s="10" t="s">
        <v>137</v>
      </c>
      <c r="C10" s="10" t="s">
        <v>138</v>
      </c>
      <c r="D10" s="10">
        <v>156</v>
      </c>
      <c r="E10" s="20">
        <v>0</v>
      </c>
      <c r="F10" s="11">
        <v>7</v>
      </c>
      <c r="G10" s="23">
        <v>0</v>
      </c>
      <c r="H10" s="12" t="s">
        <v>15</v>
      </c>
      <c r="I10" s="12" t="s">
        <v>15</v>
      </c>
    </row>
    <row r="11" spans="1:15" s="8" customFormat="1" x14ac:dyDescent="0.2">
      <c r="A11" s="9" t="s">
        <v>85</v>
      </c>
      <c r="B11" s="10" t="s">
        <v>86</v>
      </c>
      <c r="C11" s="10" t="s">
        <v>87</v>
      </c>
      <c r="D11" s="10">
        <v>125</v>
      </c>
      <c r="E11" s="20">
        <v>0</v>
      </c>
      <c r="F11" s="11">
        <v>4</v>
      </c>
      <c r="G11" s="23">
        <v>0</v>
      </c>
      <c r="H11" s="12" t="s">
        <v>15</v>
      </c>
      <c r="I11" s="12" t="s">
        <v>15</v>
      </c>
    </row>
    <row r="12" spans="1:15" s="8" customFormat="1" x14ac:dyDescent="0.2">
      <c r="A12" s="9" t="s">
        <v>502</v>
      </c>
      <c r="B12" s="10" t="s">
        <v>503</v>
      </c>
      <c r="C12" s="10" t="s">
        <v>504</v>
      </c>
      <c r="D12" s="10">
        <v>92</v>
      </c>
      <c r="E12" s="20">
        <v>0</v>
      </c>
      <c r="F12" s="11">
        <v>11</v>
      </c>
      <c r="G12" s="23">
        <v>0</v>
      </c>
      <c r="H12" s="12" t="s">
        <v>15</v>
      </c>
      <c r="I12" s="12" t="s">
        <v>15</v>
      </c>
    </row>
    <row r="13" spans="1:15" s="8" customFormat="1" x14ac:dyDescent="0.2">
      <c r="A13" s="9" t="s">
        <v>133</v>
      </c>
      <c r="B13" s="10" t="s">
        <v>134</v>
      </c>
      <c r="C13" s="10" t="s">
        <v>135</v>
      </c>
      <c r="D13" s="10">
        <v>91</v>
      </c>
      <c r="E13" s="20">
        <v>0</v>
      </c>
      <c r="F13" s="11">
        <v>13</v>
      </c>
      <c r="G13" s="23">
        <v>0</v>
      </c>
      <c r="H13" s="12" t="s">
        <v>15</v>
      </c>
      <c r="I13" s="12" t="s">
        <v>15</v>
      </c>
    </row>
    <row r="14" spans="1:15" s="8" customFormat="1" x14ac:dyDescent="0.2">
      <c r="A14" s="9" t="s">
        <v>181</v>
      </c>
      <c r="B14" s="10" t="s">
        <v>182</v>
      </c>
      <c r="C14" s="10" t="s">
        <v>183</v>
      </c>
      <c r="D14" s="10">
        <v>100</v>
      </c>
      <c r="E14" s="20">
        <v>0</v>
      </c>
      <c r="F14" s="11">
        <v>17</v>
      </c>
      <c r="G14" s="23">
        <v>0</v>
      </c>
      <c r="H14" s="12" t="s">
        <v>15</v>
      </c>
      <c r="I14" s="12" t="s">
        <v>15</v>
      </c>
    </row>
    <row r="15" spans="1:15" s="8" customFormat="1" x14ac:dyDescent="0.2">
      <c r="A15" s="9" t="s">
        <v>924</v>
      </c>
      <c r="B15" s="10" t="s">
        <v>925</v>
      </c>
      <c r="C15" s="10" t="s">
        <v>926</v>
      </c>
      <c r="D15" s="10">
        <v>97</v>
      </c>
      <c r="E15" s="20">
        <v>0</v>
      </c>
      <c r="F15" s="11">
        <v>11</v>
      </c>
      <c r="G15" s="23">
        <v>0</v>
      </c>
      <c r="H15" s="12" t="s">
        <v>15</v>
      </c>
      <c r="I15" s="12" t="s">
        <v>15</v>
      </c>
    </row>
    <row r="16" spans="1:15" s="8" customFormat="1" x14ac:dyDescent="0.2">
      <c r="A16" s="9" t="s">
        <v>283</v>
      </c>
      <c r="B16" s="10" t="s">
        <v>284</v>
      </c>
      <c r="C16" s="10" t="s">
        <v>285</v>
      </c>
      <c r="D16" s="10">
        <v>120</v>
      </c>
      <c r="E16" s="20">
        <v>0</v>
      </c>
      <c r="F16" s="11">
        <v>8</v>
      </c>
      <c r="G16" s="23">
        <v>0</v>
      </c>
      <c r="H16" s="12" t="s">
        <v>15</v>
      </c>
      <c r="I16" s="12" t="s">
        <v>15</v>
      </c>
    </row>
    <row r="17" spans="1:9" s="8" customFormat="1" x14ac:dyDescent="0.2">
      <c r="A17" s="9" t="s">
        <v>118</v>
      </c>
      <c r="B17" s="10" t="s">
        <v>119</v>
      </c>
      <c r="C17" s="10" t="s">
        <v>120</v>
      </c>
      <c r="D17" s="10">
        <v>110</v>
      </c>
      <c r="E17" s="20">
        <v>0</v>
      </c>
      <c r="F17" s="11">
        <v>7</v>
      </c>
      <c r="G17" s="23">
        <v>0</v>
      </c>
      <c r="H17" s="12" t="s">
        <v>15</v>
      </c>
      <c r="I17" s="12" t="s">
        <v>15</v>
      </c>
    </row>
    <row r="18" spans="1:9" s="8" customFormat="1" x14ac:dyDescent="0.2">
      <c r="A18" s="9" t="s">
        <v>115</v>
      </c>
      <c r="B18" s="10" t="s">
        <v>116</v>
      </c>
      <c r="C18" s="10" t="s">
        <v>117</v>
      </c>
      <c r="D18" s="10">
        <v>68</v>
      </c>
      <c r="E18" s="20">
        <v>0</v>
      </c>
      <c r="F18" s="11">
        <v>5</v>
      </c>
      <c r="G18" s="23">
        <v>0</v>
      </c>
      <c r="H18" s="12" t="s">
        <v>15</v>
      </c>
      <c r="I18" s="12" t="s">
        <v>15</v>
      </c>
    </row>
    <row r="19" spans="1:9" s="8" customFormat="1" x14ac:dyDescent="0.2">
      <c r="A19" s="9" t="s">
        <v>298</v>
      </c>
      <c r="B19" s="10" t="s">
        <v>299</v>
      </c>
      <c r="C19" s="10" t="s">
        <v>300</v>
      </c>
      <c r="D19" s="10">
        <v>80</v>
      </c>
      <c r="E19" s="20">
        <v>0</v>
      </c>
      <c r="F19" s="11">
        <v>5</v>
      </c>
      <c r="G19" s="23">
        <v>0</v>
      </c>
      <c r="H19" s="12" t="s">
        <v>15</v>
      </c>
      <c r="I19" s="12" t="s">
        <v>15</v>
      </c>
    </row>
    <row r="20" spans="1:9" s="8" customFormat="1" x14ac:dyDescent="0.2">
      <c r="A20" s="9" t="s">
        <v>139</v>
      </c>
      <c r="B20" s="10" t="s">
        <v>140</v>
      </c>
      <c r="C20" s="10" t="s">
        <v>141</v>
      </c>
      <c r="D20" s="10">
        <v>136</v>
      </c>
      <c r="E20" s="20">
        <v>0</v>
      </c>
      <c r="F20" s="11">
        <v>5</v>
      </c>
      <c r="G20" s="23">
        <v>0</v>
      </c>
      <c r="H20" s="12" t="s">
        <v>15</v>
      </c>
      <c r="I20" s="12" t="s">
        <v>15</v>
      </c>
    </row>
    <row r="21" spans="1:9" s="8" customFormat="1" x14ac:dyDescent="0.2">
      <c r="A21" s="9" t="s">
        <v>927</v>
      </c>
      <c r="B21" s="10" t="s">
        <v>928</v>
      </c>
      <c r="C21" s="10" t="s">
        <v>929</v>
      </c>
      <c r="D21" s="10">
        <v>119</v>
      </c>
      <c r="E21" s="20">
        <v>0</v>
      </c>
      <c r="F21" s="11">
        <v>18</v>
      </c>
      <c r="G21" s="23">
        <v>0</v>
      </c>
      <c r="H21" s="12" t="s">
        <v>15</v>
      </c>
      <c r="I21" s="12" t="s">
        <v>15</v>
      </c>
    </row>
    <row r="22" spans="1:9" s="8" customFormat="1" x14ac:dyDescent="0.2">
      <c r="A22" s="9" t="s">
        <v>157</v>
      </c>
      <c r="B22" s="10" t="s">
        <v>158</v>
      </c>
      <c r="C22" s="10" t="s">
        <v>159</v>
      </c>
      <c r="D22" s="10">
        <v>291</v>
      </c>
      <c r="E22" s="20">
        <v>0</v>
      </c>
      <c r="F22" s="11">
        <v>17</v>
      </c>
      <c r="G22" s="23">
        <v>0</v>
      </c>
      <c r="H22" s="12" t="s">
        <v>15</v>
      </c>
      <c r="I22" s="12" t="s">
        <v>15</v>
      </c>
    </row>
    <row r="23" spans="1:9" s="8" customFormat="1" x14ac:dyDescent="0.2">
      <c r="A23" s="9" t="s">
        <v>199</v>
      </c>
      <c r="B23" s="10" t="s">
        <v>200</v>
      </c>
      <c r="C23" s="10" t="s">
        <v>201</v>
      </c>
      <c r="D23" s="10">
        <v>73</v>
      </c>
      <c r="E23" s="20">
        <v>0</v>
      </c>
      <c r="F23" s="11">
        <v>8</v>
      </c>
      <c r="G23" s="23">
        <v>0</v>
      </c>
      <c r="H23" s="12" t="s">
        <v>15</v>
      </c>
      <c r="I23" s="12" t="s">
        <v>15</v>
      </c>
    </row>
    <row r="24" spans="1:9" s="8" customFormat="1" x14ac:dyDescent="0.2">
      <c r="A24" s="9" t="s">
        <v>292</v>
      </c>
      <c r="B24" s="10" t="s">
        <v>293</v>
      </c>
      <c r="C24" s="10" t="s">
        <v>294</v>
      </c>
      <c r="D24" s="10">
        <v>152</v>
      </c>
      <c r="E24" s="20">
        <v>0</v>
      </c>
      <c r="F24" s="11">
        <v>7</v>
      </c>
      <c r="G24" s="23">
        <v>0</v>
      </c>
      <c r="H24" s="12" t="s">
        <v>15</v>
      </c>
      <c r="I24" s="12" t="s">
        <v>15</v>
      </c>
    </row>
    <row r="25" spans="1:9" s="8" customFormat="1" x14ac:dyDescent="0.2">
      <c r="A25" s="9" t="s">
        <v>280</v>
      </c>
      <c r="B25" s="10" t="s">
        <v>281</v>
      </c>
      <c r="C25" s="10" t="s">
        <v>282</v>
      </c>
      <c r="D25" s="10">
        <v>78</v>
      </c>
      <c r="E25" s="20">
        <v>0</v>
      </c>
      <c r="F25" s="11">
        <v>6</v>
      </c>
      <c r="G25" s="23">
        <v>0</v>
      </c>
      <c r="H25" s="12" t="s">
        <v>15</v>
      </c>
      <c r="I25" s="12" t="s">
        <v>15</v>
      </c>
    </row>
    <row r="26" spans="1:9" s="8" customFormat="1" x14ac:dyDescent="0.2">
      <c r="A26" s="9" t="s">
        <v>247</v>
      </c>
      <c r="B26" s="10" t="s">
        <v>248</v>
      </c>
      <c r="C26" s="10" t="s">
        <v>249</v>
      </c>
      <c r="D26" s="10">
        <v>101</v>
      </c>
      <c r="E26" s="20">
        <v>0</v>
      </c>
      <c r="F26" s="11">
        <v>5</v>
      </c>
      <c r="G26" s="23">
        <v>0</v>
      </c>
      <c r="H26" s="12" t="s">
        <v>15</v>
      </c>
      <c r="I26" s="12" t="s">
        <v>15</v>
      </c>
    </row>
    <row r="27" spans="1:9" s="8" customFormat="1" x14ac:dyDescent="0.2">
      <c r="A27" s="9" t="s">
        <v>933</v>
      </c>
      <c r="B27" s="10" t="s">
        <v>934</v>
      </c>
      <c r="C27" s="10" t="s">
        <v>935</v>
      </c>
      <c r="D27" s="10">
        <v>71</v>
      </c>
      <c r="E27" s="20">
        <v>0</v>
      </c>
      <c r="F27" s="11">
        <v>4</v>
      </c>
      <c r="G27" s="23">
        <v>0</v>
      </c>
      <c r="H27" s="12" t="s">
        <v>15</v>
      </c>
      <c r="I27" s="12" t="s">
        <v>15</v>
      </c>
    </row>
    <row r="28" spans="1:9" s="8" customFormat="1" x14ac:dyDescent="0.2">
      <c r="A28" s="9" t="s">
        <v>274</v>
      </c>
      <c r="B28" s="10" t="s">
        <v>275</v>
      </c>
      <c r="C28" s="10" t="s">
        <v>276</v>
      </c>
      <c r="D28" s="10">
        <v>121</v>
      </c>
      <c r="E28" s="20">
        <v>0</v>
      </c>
      <c r="F28" s="11">
        <v>3</v>
      </c>
      <c r="G28" s="23">
        <v>0</v>
      </c>
      <c r="H28" s="12" t="s">
        <v>15</v>
      </c>
      <c r="I28" s="12" t="s">
        <v>15</v>
      </c>
    </row>
    <row r="29" spans="1:9" s="8" customFormat="1" x14ac:dyDescent="0.2">
      <c r="A29" s="9" t="s">
        <v>97</v>
      </c>
      <c r="B29" s="10" t="s">
        <v>98</v>
      </c>
      <c r="C29" s="10" t="s">
        <v>99</v>
      </c>
      <c r="D29" s="10">
        <v>85</v>
      </c>
      <c r="E29" s="20">
        <v>0</v>
      </c>
      <c r="F29" s="11">
        <v>13</v>
      </c>
      <c r="G29" s="23">
        <v>0</v>
      </c>
      <c r="H29" s="12" t="s">
        <v>15</v>
      </c>
      <c r="I29" s="12" t="s">
        <v>15</v>
      </c>
    </row>
    <row r="30" spans="1:9" s="8" customFormat="1" x14ac:dyDescent="0.2">
      <c r="A30" s="9" t="s">
        <v>409</v>
      </c>
      <c r="B30" s="10" t="s">
        <v>410</v>
      </c>
      <c r="C30" s="10" t="s">
        <v>411</v>
      </c>
      <c r="D30" s="10">
        <v>101</v>
      </c>
      <c r="E30" s="20">
        <v>0</v>
      </c>
      <c r="F30" s="11">
        <v>12</v>
      </c>
      <c r="G30" s="23">
        <v>0</v>
      </c>
      <c r="H30" s="12" t="s">
        <v>15</v>
      </c>
      <c r="I30" s="12" t="s">
        <v>15</v>
      </c>
    </row>
    <row r="31" spans="1:9" s="8" customFormat="1" x14ac:dyDescent="0.2">
      <c r="A31" s="9" t="s">
        <v>352</v>
      </c>
      <c r="B31" s="10" t="s">
        <v>353</v>
      </c>
      <c r="C31" s="10" t="s">
        <v>354</v>
      </c>
      <c r="D31" s="10">
        <v>123</v>
      </c>
      <c r="E31" s="20">
        <v>0</v>
      </c>
      <c r="F31" s="11">
        <v>8</v>
      </c>
      <c r="G31" s="23">
        <v>0</v>
      </c>
      <c r="H31" s="12" t="s">
        <v>15</v>
      </c>
      <c r="I31" s="12" t="s">
        <v>15</v>
      </c>
    </row>
    <row r="32" spans="1:9" s="8" customFormat="1" x14ac:dyDescent="0.2">
      <c r="A32" s="9" t="s">
        <v>517</v>
      </c>
      <c r="B32" s="10" t="s">
        <v>518</v>
      </c>
      <c r="C32" s="10" t="s">
        <v>519</v>
      </c>
      <c r="D32" s="10">
        <v>106</v>
      </c>
      <c r="E32" s="20">
        <v>0</v>
      </c>
      <c r="F32" s="11">
        <v>7</v>
      </c>
      <c r="G32" s="23">
        <v>0</v>
      </c>
      <c r="H32" s="12" t="s">
        <v>15</v>
      </c>
      <c r="I32" s="12" t="s">
        <v>15</v>
      </c>
    </row>
    <row r="33" spans="1:9" s="8" customFormat="1" x14ac:dyDescent="0.2">
      <c r="A33" s="9" t="s">
        <v>936</v>
      </c>
      <c r="B33" s="10" t="s">
        <v>937</v>
      </c>
      <c r="C33" s="10" t="s">
        <v>938</v>
      </c>
      <c r="D33" s="10">
        <v>63</v>
      </c>
      <c r="E33" s="20">
        <v>0</v>
      </c>
      <c r="F33" s="11">
        <v>6</v>
      </c>
      <c r="G33" s="23">
        <v>0</v>
      </c>
      <c r="H33" s="12" t="s">
        <v>15</v>
      </c>
      <c r="I33" s="12" t="s">
        <v>15</v>
      </c>
    </row>
    <row r="34" spans="1:9" s="8" customFormat="1" x14ac:dyDescent="0.2">
      <c r="A34" s="9" t="s">
        <v>939</v>
      </c>
      <c r="B34" s="10" t="s">
        <v>940</v>
      </c>
      <c r="C34" s="10" t="s">
        <v>941</v>
      </c>
      <c r="D34" s="10">
        <v>103</v>
      </c>
      <c r="E34" s="20">
        <v>0</v>
      </c>
      <c r="F34" s="11">
        <v>4</v>
      </c>
      <c r="G34" s="23">
        <v>0</v>
      </c>
      <c r="H34" s="12" t="s">
        <v>15</v>
      </c>
      <c r="I34" s="12" t="s">
        <v>15</v>
      </c>
    </row>
    <row r="35" spans="1:9" s="8" customFormat="1" x14ac:dyDescent="0.2">
      <c r="A35" s="9" t="s">
        <v>545</v>
      </c>
      <c r="B35" s="10" t="s">
        <v>546</v>
      </c>
      <c r="C35" s="10" t="s">
        <v>547</v>
      </c>
      <c r="D35" s="10">
        <v>132</v>
      </c>
      <c r="E35" s="20">
        <v>0</v>
      </c>
      <c r="F35" s="11">
        <v>3</v>
      </c>
      <c r="G35" s="23">
        <v>0</v>
      </c>
      <c r="H35" s="12" t="s">
        <v>15</v>
      </c>
      <c r="I35" s="12" t="s">
        <v>15</v>
      </c>
    </row>
    <row r="36" spans="1:9" s="8" customFormat="1" x14ac:dyDescent="0.2">
      <c r="A36" s="9" t="s">
        <v>211</v>
      </c>
      <c r="B36" s="10" t="s">
        <v>212</v>
      </c>
      <c r="C36" s="10" t="s">
        <v>213</v>
      </c>
      <c r="D36" s="10">
        <v>141</v>
      </c>
      <c r="E36" s="20">
        <v>0</v>
      </c>
      <c r="F36" s="11">
        <v>2</v>
      </c>
      <c r="G36" s="23">
        <v>0</v>
      </c>
      <c r="H36" s="12" t="s">
        <v>15</v>
      </c>
      <c r="I36" s="12" t="s">
        <v>15</v>
      </c>
    </row>
    <row r="37" spans="1:9" s="8" customFormat="1" x14ac:dyDescent="0.2">
      <c r="A37" s="9" t="s">
        <v>166</v>
      </c>
      <c r="B37" s="10" t="s">
        <v>167</v>
      </c>
      <c r="C37" s="10" t="s">
        <v>168</v>
      </c>
      <c r="D37" s="10">
        <v>111</v>
      </c>
      <c r="E37" s="20">
        <v>0</v>
      </c>
      <c r="F37" s="11">
        <v>2</v>
      </c>
      <c r="G37" s="23">
        <v>0</v>
      </c>
      <c r="H37" s="12" t="s">
        <v>15</v>
      </c>
      <c r="I37" s="12" t="s">
        <v>15</v>
      </c>
    </row>
    <row r="38" spans="1:9" s="8" customFormat="1" x14ac:dyDescent="0.2">
      <c r="A38" s="9" t="s">
        <v>217</v>
      </c>
      <c r="B38" s="10" t="s">
        <v>218</v>
      </c>
      <c r="C38" s="10" t="s">
        <v>219</v>
      </c>
      <c r="D38" s="10">
        <v>78</v>
      </c>
      <c r="E38" s="20">
        <v>0</v>
      </c>
      <c r="F38" s="11">
        <v>6</v>
      </c>
      <c r="G38" s="23">
        <v>0</v>
      </c>
      <c r="H38" s="12" t="s">
        <v>15</v>
      </c>
      <c r="I38" s="12" t="s">
        <v>15</v>
      </c>
    </row>
    <row r="39" spans="1:9" s="8" customFormat="1" x14ac:dyDescent="0.2">
      <c r="A39" s="9" t="s">
        <v>349</v>
      </c>
      <c r="B39" s="10" t="s">
        <v>350</v>
      </c>
      <c r="C39" s="10" t="s">
        <v>351</v>
      </c>
      <c r="D39" s="10">
        <v>147</v>
      </c>
      <c r="E39" s="20">
        <v>0</v>
      </c>
      <c r="F39" s="11">
        <v>5</v>
      </c>
      <c r="G39" s="23">
        <v>0</v>
      </c>
      <c r="H39" s="12" t="s">
        <v>15</v>
      </c>
      <c r="I39" s="12" t="s">
        <v>15</v>
      </c>
    </row>
    <row r="40" spans="1:9" s="8" customFormat="1" x14ac:dyDescent="0.2">
      <c r="A40" s="9" t="s">
        <v>151</v>
      </c>
      <c r="B40" s="10" t="s">
        <v>152</v>
      </c>
      <c r="C40" s="10" t="s">
        <v>153</v>
      </c>
      <c r="D40" s="10">
        <v>85</v>
      </c>
      <c r="E40" s="20">
        <v>0</v>
      </c>
      <c r="F40" s="11">
        <v>4</v>
      </c>
      <c r="G40" s="23">
        <v>0</v>
      </c>
      <c r="H40" s="12" t="s">
        <v>15</v>
      </c>
      <c r="I40" s="12" t="s">
        <v>15</v>
      </c>
    </row>
    <row r="41" spans="1:9" s="8" customFormat="1" x14ac:dyDescent="0.2">
      <c r="A41" s="9" t="s">
        <v>355</v>
      </c>
      <c r="B41" s="10" t="s">
        <v>356</v>
      </c>
      <c r="C41" s="10" t="s">
        <v>357</v>
      </c>
      <c r="D41" s="10">
        <v>142</v>
      </c>
      <c r="E41" s="20">
        <v>0</v>
      </c>
      <c r="F41" s="11">
        <v>3</v>
      </c>
      <c r="G41" s="23">
        <v>0</v>
      </c>
      <c r="H41" s="12" t="s">
        <v>15</v>
      </c>
      <c r="I41" s="12" t="s">
        <v>15</v>
      </c>
    </row>
    <row r="42" spans="1:9" s="8" customFormat="1" x14ac:dyDescent="0.2">
      <c r="A42" s="9" t="s">
        <v>214</v>
      </c>
      <c r="B42" s="10" t="s">
        <v>215</v>
      </c>
      <c r="C42" s="10" t="s">
        <v>216</v>
      </c>
      <c r="D42" s="10">
        <v>83</v>
      </c>
      <c r="E42" s="20">
        <v>0</v>
      </c>
      <c r="F42" s="11">
        <v>3</v>
      </c>
      <c r="G42" s="23">
        <v>0</v>
      </c>
      <c r="H42" s="12" t="s">
        <v>15</v>
      </c>
      <c r="I42" s="12" t="s">
        <v>15</v>
      </c>
    </row>
    <row r="43" spans="1:9" s="8" customFormat="1" x14ac:dyDescent="0.2">
      <c r="A43" s="9" t="s">
        <v>942</v>
      </c>
      <c r="B43" s="10" t="s">
        <v>943</v>
      </c>
      <c r="C43" s="10" t="s">
        <v>944</v>
      </c>
      <c r="D43" s="10">
        <v>140</v>
      </c>
      <c r="E43" s="20">
        <v>0</v>
      </c>
      <c r="F43" s="11">
        <v>3</v>
      </c>
      <c r="G43" s="23">
        <v>0</v>
      </c>
      <c r="H43" s="12" t="s">
        <v>15</v>
      </c>
      <c r="I43" s="12" t="s">
        <v>15</v>
      </c>
    </row>
    <row r="44" spans="1:9" s="8" customFormat="1" x14ac:dyDescent="0.2">
      <c r="A44" s="9" t="s">
        <v>945</v>
      </c>
      <c r="B44" s="10" t="s">
        <v>946</v>
      </c>
      <c r="C44" s="10" t="s">
        <v>947</v>
      </c>
      <c r="D44" s="10">
        <v>76</v>
      </c>
      <c r="E44" s="20">
        <v>0</v>
      </c>
      <c r="F44" s="11">
        <v>3</v>
      </c>
      <c r="G44" s="23">
        <v>0</v>
      </c>
      <c r="H44" s="12" t="s">
        <v>15</v>
      </c>
      <c r="I44" s="12" t="s">
        <v>15</v>
      </c>
    </row>
    <row r="45" spans="1:9" s="8" customFormat="1" x14ac:dyDescent="0.2">
      <c r="A45" s="9" t="s">
        <v>948</v>
      </c>
      <c r="B45" s="10" t="s">
        <v>949</v>
      </c>
      <c r="C45" s="10" t="s">
        <v>950</v>
      </c>
      <c r="D45" s="10">
        <v>62</v>
      </c>
      <c r="E45" s="20">
        <v>0</v>
      </c>
      <c r="F45" s="11">
        <v>2</v>
      </c>
      <c r="G45" s="23">
        <v>0</v>
      </c>
      <c r="H45" s="12" t="s">
        <v>15</v>
      </c>
      <c r="I45" s="12" t="s">
        <v>15</v>
      </c>
    </row>
    <row r="46" spans="1:9" s="8" customFormat="1" x14ac:dyDescent="0.2">
      <c r="A46" s="9" t="s">
        <v>178</v>
      </c>
      <c r="B46" s="10" t="s">
        <v>179</v>
      </c>
      <c r="C46" s="10" t="s">
        <v>180</v>
      </c>
      <c r="D46" s="10">
        <v>113</v>
      </c>
      <c r="E46" s="20">
        <v>0</v>
      </c>
      <c r="F46" s="11">
        <v>2</v>
      </c>
      <c r="G46" s="23">
        <v>0</v>
      </c>
      <c r="H46" s="12" t="s">
        <v>15</v>
      </c>
      <c r="I46" s="12" t="s">
        <v>15</v>
      </c>
    </row>
    <row r="47" spans="1:9" s="8" customFormat="1" x14ac:dyDescent="0.2">
      <c r="A47" s="9" t="s">
        <v>394</v>
      </c>
      <c r="B47" s="10" t="s">
        <v>395</v>
      </c>
      <c r="C47" s="10" t="s">
        <v>396</v>
      </c>
      <c r="D47" s="10">
        <v>82</v>
      </c>
      <c r="E47" s="20">
        <v>0</v>
      </c>
      <c r="F47" s="11">
        <v>2</v>
      </c>
      <c r="G47" s="23">
        <v>0</v>
      </c>
      <c r="H47" s="12" t="s">
        <v>15</v>
      </c>
      <c r="I47" s="12" t="s">
        <v>15</v>
      </c>
    </row>
    <row r="48" spans="1:9" s="8" customFormat="1" x14ac:dyDescent="0.2">
      <c r="A48" s="9" t="s">
        <v>951</v>
      </c>
      <c r="B48" s="10" t="s">
        <v>952</v>
      </c>
      <c r="C48" s="10" t="s">
        <v>953</v>
      </c>
      <c r="D48" s="10">
        <v>77</v>
      </c>
      <c r="E48" s="20">
        <v>0</v>
      </c>
      <c r="F48" s="11">
        <v>2</v>
      </c>
      <c r="G48" s="23">
        <v>0</v>
      </c>
      <c r="H48" s="12" t="s">
        <v>15</v>
      </c>
      <c r="I48" s="12" t="s">
        <v>15</v>
      </c>
    </row>
    <row r="49" spans="1:9" s="8" customFormat="1" x14ac:dyDescent="0.2">
      <c r="A49" s="9" t="s">
        <v>229</v>
      </c>
      <c r="B49" s="10" t="s">
        <v>230</v>
      </c>
      <c r="C49" s="10" t="s">
        <v>231</v>
      </c>
      <c r="D49" s="10">
        <v>50</v>
      </c>
      <c r="E49" s="20">
        <v>0</v>
      </c>
      <c r="F49" s="11">
        <v>2</v>
      </c>
      <c r="G49" s="23">
        <v>0</v>
      </c>
      <c r="H49" s="12" t="s">
        <v>15</v>
      </c>
      <c r="I49" s="12" t="s">
        <v>15</v>
      </c>
    </row>
    <row r="50" spans="1:9" s="8" customFormat="1" x14ac:dyDescent="0.2">
      <c r="A50" s="9" t="s">
        <v>493</v>
      </c>
      <c r="B50" s="10" t="s">
        <v>494</v>
      </c>
      <c r="C50" s="10" t="s">
        <v>495</v>
      </c>
      <c r="D50" s="10">
        <v>120</v>
      </c>
      <c r="E50" s="20">
        <v>0</v>
      </c>
      <c r="F50" s="11">
        <v>1</v>
      </c>
      <c r="G50" s="23">
        <v>0</v>
      </c>
      <c r="H50" s="12" t="s">
        <v>15</v>
      </c>
      <c r="I50" s="12" t="s">
        <v>15</v>
      </c>
    </row>
    <row r="51" spans="1:9" s="8" customFormat="1" x14ac:dyDescent="0.2">
      <c r="A51" s="9" t="s">
        <v>954</v>
      </c>
      <c r="B51" s="10" t="s">
        <v>955</v>
      </c>
      <c r="C51" s="10" t="s">
        <v>956</v>
      </c>
      <c r="D51" s="10">
        <v>70</v>
      </c>
      <c r="E51" s="20">
        <v>0</v>
      </c>
      <c r="F51" s="11">
        <v>1</v>
      </c>
      <c r="G51" s="23">
        <v>0</v>
      </c>
      <c r="H51" s="12" t="s">
        <v>15</v>
      </c>
      <c r="I51" s="12" t="s">
        <v>15</v>
      </c>
    </row>
    <row r="52" spans="1:9" s="8" customFormat="1" x14ac:dyDescent="0.2">
      <c r="A52" s="9" t="s">
        <v>957</v>
      </c>
      <c r="B52" s="10" t="s">
        <v>958</v>
      </c>
      <c r="C52" s="10" t="s">
        <v>959</v>
      </c>
      <c r="D52" s="10">
        <v>64</v>
      </c>
      <c r="E52" s="20">
        <v>0</v>
      </c>
      <c r="F52" s="11">
        <v>1</v>
      </c>
      <c r="G52" s="23">
        <v>0</v>
      </c>
      <c r="H52" s="12" t="s">
        <v>15</v>
      </c>
      <c r="I52" s="12" t="s">
        <v>15</v>
      </c>
    </row>
    <row r="53" spans="1:9" s="8" customFormat="1" x14ac:dyDescent="0.2">
      <c r="A53" s="9" t="s">
        <v>490</v>
      </c>
      <c r="B53" s="10" t="s">
        <v>491</v>
      </c>
      <c r="C53" s="10" t="s">
        <v>492</v>
      </c>
      <c r="D53" s="10">
        <v>124</v>
      </c>
      <c r="E53" s="20">
        <v>0</v>
      </c>
      <c r="F53" s="11">
        <v>1</v>
      </c>
      <c r="G53" s="23">
        <v>0</v>
      </c>
      <c r="H53" s="12" t="s">
        <v>15</v>
      </c>
      <c r="I53" s="12" t="s">
        <v>15</v>
      </c>
    </row>
    <row r="54" spans="1:9" s="8" customFormat="1" x14ac:dyDescent="0.2">
      <c r="A54" s="9" t="s">
        <v>960</v>
      </c>
      <c r="B54" s="10" t="s">
        <v>961</v>
      </c>
      <c r="C54" s="10" t="s">
        <v>962</v>
      </c>
      <c r="D54" s="10">
        <v>78</v>
      </c>
      <c r="E54" s="20">
        <v>0</v>
      </c>
      <c r="F54" s="11">
        <v>1</v>
      </c>
      <c r="G54" s="23">
        <v>0</v>
      </c>
      <c r="H54" s="12" t="s">
        <v>15</v>
      </c>
      <c r="I54" s="12" t="s">
        <v>15</v>
      </c>
    </row>
    <row r="55" spans="1:9" s="8" customFormat="1" x14ac:dyDescent="0.2">
      <c r="A55" s="9" t="s">
        <v>145</v>
      </c>
      <c r="B55" s="10" t="s">
        <v>146</v>
      </c>
      <c r="C55" s="10" t="s">
        <v>147</v>
      </c>
      <c r="D55" s="10">
        <v>87</v>
      </c>
      <c r="E55" s="20">
        <v>0</v>
      </c>
      <c r="F55" s="11">
        <v>1</v>
      </c>
      <c r="G55" s="23">
        <v>0</v>
      </c>
      <c r="H55" s="12" t="s">
        <v>15</v>
      </c>
      <c r="I55" s="12" t="s">
        <v>15</v>
      </c>
    </row>
    <row r="56" spans="1:9" s="8" customFormat="1" x14ac:dyDescent="0.2">
      <c r="A56" s="9" t="s">
        <v>963</v>
      </c>
      <c r="B56" s="10" t="s">
        <v>964</v>
      </c>
      <c r="C56" s="10" t="s">
        <v>965</v>
      </c>
      <c r="D56" s="10">
        <v>83</v>
      </c>
      <c r="E56" s="20">
        <v>0</v>
      </c>
      <c r="F56" s="11">
        <v>1</v>
      </c>
      <c r="G56" s="23">
        <v>0</v>
      </c>
      <c r="H56" s="12" t="s">
        <v>15</v>
      </c>
      <c r="I56" s="12" t="s">
        <v>15</v>
      </c>
    </row>
    <row r="57" spans="1:9" s="8" customFormat="1" x14ac:dyDescent="0.2">
      <c r="A57" s="9" t="s">
        <v>966</v>
      </c>
      <c r="B57" s="10" t="s">
        <v>967</v>
      </c>
      <c r="C57" s="10" t="s">
        <v>968</v>
      </c>
      <c r="D57" s="10">
        <v>83</v>
      </c>
      <c r="E57" s="20">
        <v>0</v>
      </c>
      <c r="F57" s="11">
        <v>1</v>
      </c>
      <c r="G57" s="23">
        <v>0</v>
      </c>
      <c r="H57" s="12" t="s">
        <v>15</v>
      </c>
      <c r="I57" s="12" t="s">
        <v>15</v>
      </c>
    </row>
    <row r="58" spans="1:9" s="8" customFormat="1" x14ac:dyDescent="0.2">
      <c r="A58" s="9" t="s">
        <v>969</v>
      </c>
      <c r="B58" s="10" t="s">
        <v>970</v>
      </c>
      <c r="C58" s="10" t="s">
        <v>971</v>
      </c>
      <c r="D58" s="10">
        <v>68</v>
      </c>
      <c r="E58" s="20">
        <v>0</v>
      </c>
      <c r="F58" s="11">
        <v>1</v>
      </c>
      <c r="G58" s="23">
        <v>0</v>
      </c>
      <c r="H58" s="12" t="s">
        <v>15</v>
      </c>
      <c r="I58" s="12" t="s">
        <v>15</v>
      </c>
    </row>
    <row r="59" spans="1:9" s="8" customFormat="1" x14ac:dyDescent="0.2">
      <c r="A59" s="9" t="s">
        <v>972</v>
      </c>
      <c r="B59" s="10" t="s">
        <v>973</v>
      </c>
      <c r="C59" s="10" t="s">
        <v>974</v>
      </c>
      <c r="D59" s="10">
        <v>70</v>
      </c>
      <c r="E59" s="20">
        <v>0</v>
      </c>
      <c r="F59" s="11">
        <v>1</v>
      </c>
      <c r="G59" s="23">
        <v>0</v>
      </c>
      <c r="H59" s="12" t="s">
        <v>15</v>
      </c>
      <c r="I59" s="12" t="s">
        <v>15</v>
      </c>
    </row>
    <row r="60" spans="1:9" s="8" customFormat="1" x14ac:dyDescent="0.2">
      <c r="A60" s="9" t="s">
        <v>981</v>
      </c>
      <c r="B60" s="10" t="s">
        <v>982</v>
      </c>
      <c r="C60" s="10" t="s">
        <v>983</v>
      </c>
      <c r="D60" s="10">
        <v>48</v>
      </c>
      <c r="E60" s="20">
        <v>0</v>
      </c>
      <c r="F60" s="11">
        <v>6</v>
      </c>
      <c r="G60" s="23">
        <v>0</v>
      </c>
      <c r="H60" s="12" t="s">
        <v>15</v>
      </c>
      <c r="I60" s="12" t="s">
        <v>15</v>
      </c>
    </row>
    <row r="61" spans="1:9" s="8" customFormat="1" x14ac:dyDescent="0.2">
      <c r="A61" s="9" t="s">
        <v>984</v>
      </c>
      <c r="B61" s="10" t="s">
        <v>985</v>
      </c>
      <c r="C61" s="10" t="s">
        <v>986</v>
      </c>
      <c r="D61" s="10">
        <v>102</v>
      </c>
      <c r="E61" s="20">
        <v>0</v>
      </c>
      <c r="F61" s="11">
        <v>5</v>
      </c>
      <c r="G61" s="23">
        <v>0</v>
      </c>
      <c r="H61" s="12" t="s">
        <v>15</v>
      </c>
      <c r="I61" s="12" t="s">
        <v>15</v>
      </c>
    </row>
    <row r="62" spans="1:9" s="8" customFormat="1" x14ac:dyDescent="0.2">
      <c r="A62" s="9" t="s">
        <v>271</v>
      </c>
      <c r="B62" s="10" t="s">
        <v>272</v>
      </c>
      <c r="C62" s="10" t="s">
        <v>273</v>
      </c>
      <c r="D62" s="10">
        <v>82</v>
      </c>
      <c r="E62" s="20">
        <v>0</v>
      </c>
      <c r="F62" s="11">
        <v>4</v>
      </c>
      <c r="G62" s="23">
        <v>0</v>
      </c>
      <c r="H62" s="12" t="s">
        <v>15</v>
      </c>
      <c r="I62" s="12" t="s">
        <v>15</v>
      </c>
    </row>
    <row r="63" spans="1:9" s="8" customFormat="1" x14ac:dyDescent="0.2">
      <c r="A63" s="9" t="s">
        <v>370</v>
      </c>
      <c r="B63" s="10" t="s">
        <v>371</v>
      </c>
      <c r="C63" s="10" t="s">
        <v>372</v>
      </c>
      <c r="D63" s="10">
        <v>107</v>
      </c>
      <c r="E63" s="20">
        <v>0</v>
      </c>
      <c r="F63" s="11">
        <v>4</v>
      </c>
      <c r="G63" s="23">
        <v>0</v>
      </c>
      <c r="H63" s="12" t="s">
        <v>15</v>
      </c>
      <c r="I63" s="12" t="s">
        <v>15</v>
      </c>
    </row>
    <row r="64" spans="1:9" s="8" customFormat="1" x14ac:dyDescent="0.2">
      <c r="A64" s="9" t="s">
        <v>433</v>
      </c>
      <c r="B64" s="10" t="s">
        <v>434</v>
      </c>
      <c r="C64" s="10" t="s">
        <v>435</v>
      </c>
      <c r="D64" s="10">
        <v>69</v>
      </c>
      <c r="E64" s="20">
        <v>0</v>
      </c>
      <c r="F64" s="11">
        <v>4</v>
      </c>
      <c r="G64" s="23">
        <v>0</v>
      </c>
      <c r="H64" s="12" t="s">
        <v>15</v>
      </c>
      <c r="I64" s="12" t="s">
        <v>15</v>
      </c>
    </row>
    <row r="65" spans="1:9" s="8" customFormat="1" x14ac:dyDescent="0.2">
      <c r="A65" s="9" t="s">
        <v>403</v>
      </c>
      <c r="B65" s="10" t="s">
        <v>404</v>
      </c>
      <c r="C65" s="10" t="s">
        <v>405</v>
      </c>
      <c r="D65" s="10">
        <v>145</v>
      </c>
      <c r="E65" s="20">
        <v>0</v>
      </c>
      <c r="F65" s="11">
        <v>4</v>
      </c>
      <c r="G65" s="23">
        <v>0</v>
      </c>
      <c r="H65" s="12" t="s">
        <v>15</v>
      </c>
      <c r="I65" s="12" t="s">
        <v>15</v>
      </c>
    </row>
    <row r="66" spans="1:9" s="8" customFormat="1" x14ac:dyDescent="0.2">
      <c r="A66" s="9" t="s">
        <v>569</v>
      </c>
      <c r="B66" s="10" t="s">
        <v>570</v>
      </c>
      <c r="C66" s="10" t="s">
        <v>571</v>
      </c>
      <c r="D66" s="10">
        <v>187</v>
      </c>
      <c r="E66" s="20">
        <v>0</v>
      </c>
      <c r="F66" s="11">
        <v>3</v>
      </c>
      <c r="G66" s="23">
        <v>0</v>
      </c>
      <c r="H66" s="12" t="s">
        <v>15</v>
      </c>
      <c r="I66" s="12" t="s">
        <v>15</v>
      </c>
    </row>
    <row r="67" spans="1:9" s="8" customFormat="1" x14ac:dyDescent="0.2">
      <c r="A67" s="9" t="s">
        <v>499</v>
      </c>
      <c r="B67" s="10" t="s">
        <v>500</v>
      </c>
      <c r="C67" s="10" t="s">
        <v>501</v>
      </c>
      <c r="D67" s="10">
        <v>134</v>
      </c>
      <c r="E67" s="20">
        <v>0</v>
      </c>
      <c r="F67" s="11">
        <v>3</v>
      </c>
      <c r="G67" s="23">
        <v>0</v>
      </c>
      <c r="H67" s="12" t="s">
        <v>15</v>
      </c>
      <c r="I67" s="12" t="s">
        <v>15</v>
      </c>
    </row>
    <row r="68" spans="1:9" s="8" customFormat="1" x14ac:dyDescent="0.2">
      <c r="A68" s="9" t="s">
        <v>987</v>
      </c>
      <c r="B68" s="10" t="s">
        <v>988</v>
      </c>
      <c r="C68" s="10" t="s">
        <v>989</v>
      </c>
      <c r="D68" s="10">
        <v>85</v>
      </c>
      <c r="E68" s="20">
        <v>0</v>
      </c>
      <c r="F68" s="11">
        <v>3</v>
      </c>
      <c r="G68" s="23">
        <v>0</v>
      </c>
      <c r="H68" s="12" t="s">
        <v>15</v>
      </c>
      <c r="I68" s="12" t="s">
        <v>15</v>
      </c>
    </row>
    <row r="69" spans="1:9" s="8" customFormat="1" x14ac:dyDescent="0.2">
      <c r="A69" s="9" t="s">
        <v>163</v>
      </c>
      <c r="B69" s="10" t="s">
        <v>164</v>
      </c>
      <c r="C69" s="10" t="s">
        <v>165</v>
      </c>
      <c r="D69" s="10">
        <v>83</v>
      </c>
      <c r="E69" s="20">
        <v>0</v>
      </c>
      <c r="F69" s="11">
        <v>3</v>
      </c>
      <c r="G69" s="23">
        <v>0</v>
      </c>
      <c r="H69" s="12" t="s">
        <v>15</v>
      </c>
      <c r="I69" s="12" t="s">
        <v>15</v>
      </c>
    </row>
    <row r="70" spans="1:9" s="8" customFormat="1" x14ac:dyDescent="0.2">
      <c r="A70" s="9" t="s">
        <v>289</v>
      </c>
      <c r="B70" s="10" t="s">
        <v>290</v>
      </c>
      <c r="C70" s="10" t="s">
        <v>291</v>
      </c>
      <c r="D70" s="10">
        <v>97</v>
      </c>
      <c r="E70" s="20">
        <v>0</v>
      </c>
      <c r="F70" s="11">
        <v>3</v>
      </c>
      <c r="G70" s="23">
        <v>0</v>
      </c>
      <c r="H70" s="12" t="s">
        <v>15</v>
      </c>
      <c r="I70" s="12" t="s">
        <v>15</v>
      </c>
    </row>
    <row r="71" spans="1:9" s="8" customFormat="1" x14ac:dyDescent="0.2">
      <c r="A71" s="9" t="s">
        <v>478</v>
      </c>
      <c r="B71" s="10" t="s">
        <v>479</v>
      </c>
      <c r="C71" s="10" t="s">
        <v>480</v>
      </c>
      <c r="D71" s="10">
        <v>96</v>
      </c>
      <c r="E71" s="20">
        <v>0</v>
      </c>
      <c r="F71" s="11">
        <v>3</v>
      </c>
      <c r="G71" s="23">
        <v>0</v>
      </c>
      <c r="H71" s="12" t="s">
        <v>15</v>
      </c>
      <c r="I71" s="12" t="s">
        <v>15</v>
      </c>
    </row>
    <row r="72" spans="1:9" s="8" customFormat="1" x14ac:dyDescent="0.2">
      <c r="A72" s="9" t="s">
        <v>990</v>
      </c>
      <c r="B72" s="10" t="s">
        <v>991</v>
      </c>
      <c r="C72" s="10" t="s">
        <v>992</v>
      </c>
      <c r="D72" s="10">
        <v>80</v>
      </c>
      <c r="E72" s="20">
        <v>0</v>
      </c>
      <c r="F72" s="11">
        <v>3</v>
      </c>
      <c r="G72" s="23">
        <v>0</v>
      </c>
      <c r="H72" s="12" t="s">
        <v>15</v>
      </c>
      <c r="I72" s="12" t="s">
        <v>15</v>
      </c>
    </row>
    <row r="73" spans="1:9" s="8" customFormat="1" x14ac:dyDescent="0.2">
      <c r="A73" s="9" t="s">
        <v>301</v>
      </c>
      <c r="B73" s="10" t="s">
        <v>302</v>
      </c>
      <c r="C73" s="10" t="s">
        <v>303</v>
      </c>
      <c r="D73" s="10">
        <v>73</v>
      </c>
      <c r="E73" s="20">
        <v>0</v>
      </c>
      <c r="F73" s="11">
        <v>2</v>
      </c>
      <c r="G73" s="23">
        <v>0</v>
      </c>
      <c r="H73" s="12" t="s">
        <v>15</v>
      </c>
      <c r="I73" s="12" t="s">
        <v>15</v>
      </c>
    </row>
    <row r="74" spans="1:9" s="8" customFormat="1" x14ac:dyDescent="0.2">
      <c r="A74" s="9" t="s">
        <v>993</v>
      </c>
      <c r="B74" s="10" t="s">
        <v>994</v>
      </c>
      <c r="C74" s="10" t="s">
        <v>995</v>
      </c>
      <c r="D74" s="10">
        <v>69</v>
      </c>
      <c r="E74" s="20">
        <v>0</v>
      </c>
      <c r="F74" s="11">
        <v>2</v>
      </c>
      <c r="G74" s="23">
        <v>0</v>
      </c>
      <c r="H74" s="12" t="s">
        <v>15</v>
      </c>
      <c r="I74" s="12" t="s">
        <v>15</v>
      </c>
    </row>
    <row r="75" spans="1:9" s="8" customFormat="1" x14ac:dyDescent="0.2">
      <c r="A75" s="9" t="s">
        <v>996</v>
      </c>
      <c r="B75" s="10" t="s">
        <v>997</v>
      </c>
      <c r="C75" s="10" t="s">
        <v>998</v>
      </c>
      <c r="D75" s="10">
        <v>67</v>
      </c>
      <c r="E75" s="20">
        <v>0</v>
      </c>
      <c r="F75" s="11">
        <v>2</v>
      </c>
      <c r="G75" s="23">
        <v>0</v>
      </c>
      <c r="H75" s="12" t="s">
        <v>15</v>
      </c>
      <c r="I75" s="12" t="s">
        <v>15</v>
      </c>
    </row>
    <row r="76" spans="1:9" s="8" customFormat="1" x14ac:dyDescent="0.2">
      <c r="A76" s="9" t="s">
        <v>548</v>
      </c>
      <c r="B76" s="10" t="s">
        <v>549</v>
      </c>
      <c r="C76" s="10" t="s">
        <v>550</v>
      </c>
      <c r="D76" s="10">
        <v>114</v>
      </c>
      <c r="E76" s="20">
        <v>0</v>
      </c>
      <c r="F76" s="11">
        <v>2</v>
      </c>
      <c r="G76" s="23">
        <v>0</v>
      </c>
      <c r="H76" s="12" t="s">
        <v>15</v>
      </c>
      <c r="I76" s="12" t="s">
        <v>15</v>
      </c>
    </row>
    <row r="77" spans="1:9" s="8" customFormat="1" x14ac:dyDescent="0.2">
      <c r="A77" s="9" t="s">
        <v>382</v>
      </c>
      <c r="B77" s="10" t="s">
        <v>383</v>
      </c>
      <c r="C77" s="10" t="s">
        <v>384</v>
      </c>
      <c r="D77" s="10">
        <v>143</v>
      </c>
      <c r="E77" s="20">
        <v>0</v>
      </c>
      <c r="F77" s="11">
        <v>2</v>
      </c>
      <c r="G77" s="23">
        <v>0</v>
      </c>
      <c r="H77" s="12" t="s">
        <v>15</v>
      </c>
      <c r="I77" s="12" t="s">
        <v>15</v>
      </c>
    </row>
    <row r="78" spans="1:9" s="8" customFormat="1" x14ac:dyDescent="0.2">
      <c r="A78" s="9" t="s">
        <v>334</v>
      </c>
      <c r="B78" s="10" t="s">
        <v>335</v>
      </c>
      <c r="C78" s="10" t="s">
        <v>336</v>
      </c>
      <c r="D78" s="10">
        <v>107</v>
      </c>
      <c r="E78" s="20">
        <v>0</v>
      </c>
      <c r="F78" s="11">
        <v>2</v>
      </c>
      <c r="G78" s="23">
        <v>0</v>
      </c>
      <c r="H78" s="12" t="s">
        <v>15</v>
      </c>
      <c r="I78" s="12" t="s">
        <v>15</v>
      </c>
    </row>
    <row r="79" spans="1:9" s="8" customFormat="1" x14ac:dyDescent="0.2">
      <c r="A79" s="9" t="s">
        <v>999</v>
      </c>
      <c r="B79" s="10" t="s">
        <v>1000</v>
      </c>
      <c r="C79" s="10" t="s">
        <v>1001</v>
      </c>
      <c r="D79" s="10">
        <v>76</v>
      </c>
      <c r="E79" s="20">
        <v>0</v>
      </c>
      <c r="F79" s="11">
        <v>2</v>
      </c>
      <c r="G79" s="23">
        <v>0</v>
      </c>
      <c r="H79" s="12" t="s">
        <v>15</v>
      </c>
      <c r="I79" s="12" t="s">
        <v>15</v>
      </c>
    </row>
    <row r="80" spans="1:9" s="8" customFormat="1" x14ac:dyDescent="0.2">
      <c r="A80" s="9" t="s">
        <v>1002</v>
      </c>
      <c r="B80" s="10" t="s">
        <v>1003</v>
      </c>
      <c r="C80" s="10" t="s">
        <v>1004</v>
      </c>
      <c r="D80" s="10">
        <v>87</v>
      </c>
      <c r="E80" s="20">
        <v>0</v>
      </c>
      <c r="F80" s="11">
        <v>1</v>
      </c>
      <c r="G80" s="23">
        <v>0</v>
      </c>
      <c r="H80" s="12" t="s">
        <v>15</v>
      </c>
      <c r="I80" s="12" t="s">
        <v>15</v>
      </c>
    </row>
    <row r="81" spans="1:9" s="8" customFormat="1" x14ac:dyDescent="0.2">
      <c r="A81" s="9" t="s">
        <v>358</v>
      </c>
      <c r="B81" s="10" t="s">
        <v>359</v>
      </c>
      <c r="C81" s="10" t="s">
        <v>360</v>
      </c>
      <c r="D81" s="10">
        <v>102</v>
      </c>
      <c r="E81" s="20">
        <v>0</v>
      </c>
      <c r="F81" s="11">
        <v>1</v>
      </c>
      <c r="G81" s="23">
        <v>0</v>
      </c>
      <c r="H81" s="12" t="s">
        <v>15</v>
      </c>
      <c r="I81" s="12" t="s">
        <v>15</v>
      </c>
    </row>
    <row r="82" spans="1:9" s="8" customFormat="1" x14ac:dyDescent="0.2">
      <c r="A82" s="9" t="s">
        <v>379</v>
      </c>
      <c r="B82" s="10" t="s">
        <v>380</v>
      </c>
      <c r="C82" s="10" t="s">
        <v>381</v>
      </c>
      <c r="D82" s="10">
        <v>99</v>
      </c>
      <c r="E82" s="20">
        <v>0</v>
      </c>
      <c r="F82" s="11">
        <v>1</v>
      </c>
      <c r="G82" s="23">
        <v>0</v>
      </c>
      <c r="H82" s="12" t="s">
        <v>15</v>
      </c>
      <c r="I82" s="12" t="s">
        <v>15</v>
      </c>
    </row>
    <row r="83" spans="1:9" s="8" customFormat="1" x14ac:dyDescent="0.2">
      <c r="A83" s="9" t="s">
        <v>554</v>
      </c>
      <c r="B83" s="10" t="s">
        <v>555</v>
      </c>
      <c r="C83" s="10" t="s">
        <v>556</v>
      </c>
      <c r="D83" s="10">
        <v>84</v>
      </c>
      <c r="E83" s="20">
        <v>0</v>
      </c>
      <c r="F83" s="11">
        <v>1</v>
      </c>
      <c r="G83" s="23">
        <v>0</v>
      </c>
      <c r="H83" s="12" t="s">
        <v>15</v>
      </c>
      <c r="I83" s="12" t="s">
        <v>15</v>
      </c>
    </row>
    <row r="84" spans="1:9" s="8" customFormat="1" x14ac:dyDescent="0.2">
      <c r="A84" s="9" t="s">
        <v>286</v>
      </c>
      <c r="B84" s="10" t="s">
        <v>287</v>
      </c>
      <c r="C84" s="10" t="s">
        <v>288</v>
      </c>
      <c r="D84" s="10">
        <v>115</v>
      </c>
      <c r="E84" s="20">
        <v>0</v>
      </c>
      <c r="F84" s="11">
        <v>1</v>
      </c>
      <c r="G84" s="23">
        <v>0</v>
      </c>
      <c r="H84" s="12" t="s">
        <v>15</v>
      </c>
      <c r="I84" s="12" t="s">
        <v>15</v>
      </c>
    </row>
    <row r="85" spans="1:9" s="8" customFormat="1" x14ac:dyDescent="0.2">
      <c r="A85" s="9" t="s">
        <v>367</v>
      </c>
      <c r="B85" s="10" t="s">
        <v>368</v>
      </c>
      <c r="C85" s="10" t="s">
        <v>369</v>
      </c>
      <c r="D85" s="10">
        <v>151</v>
      </c>
      <c r="E85" s="20">
        <v>0</v>
      </c>
      <c r="F85" s="11">
        <v>1</v>
      </c>
      <c r="G85" s="23">
        <v>0</v>
      </c>
      <c r="H85" s="12" t="s">
        <v>15</v>
      </c>
      <c r="I85" s="12" t="s">
        <v>15</v>
      </c>
    </row>
    <row r="86" spans="1:9" s="8" customFormat="1" x14ac:dyDescent="0.2">
      <c r="A86" s="9" t="s">
        <v>1144</v>
      </c>
      <c r="B86" s="10" t="s">
        <v>1145</v>
      </c>
      <c r="C86" s="10" t="s">
        <v>1146</v>
      </c>
      <c r="D86" s="10">
        <v>163</v>
      </c>
      <c r="E86" s="20">
        <v>0</v>
      </c>
      <c r="F86" s="11">
        <v>6</v>
      </c>
      <c r="G86" s="23">
        <v>0</v>
      </c>
      <c r="H86" s="12" t="s">
        <v>15</v>
      </c>
      <c r="I86" s="12" t="s">
        <v>15</v>
      </c>
    </row>
    <row r="87" spans="1:9" s="8" customFormat="1" x14ac:dyDescent="0.2">
      <c r="A87" s="9" t="s">
        <v>578</v>
      </c>
      <c r="B87" s="10" t="s">
        <v>579</v>
      </c>
      <c r="C87" s="10" t="s">
        <v>580</v>
      </c>
      <c r="D87" s="10">
        <v>228</v>
      </c>
      <c r="E87" s="20">
        <v>0</v>
      </c>
      <c r="F87" s="11">
        <v>5</v>
      </c>
      <c r="G87" s="23">
        <v>0</v>
      </c>
      <c r="H87" s="12" t="s">
        <v>15</v>
      </c>
      <c r="I87" s="12" t="s">
        <v>15</v>
      </c>
    </row>
    <row r="88" spans="1:9" s="8" customFormat="1" x14ac:dyDescent="0.2">
      <c r="A88" s="9" t="s">
        <v>142</v>
      </c>
      <c r="B88" s="10" t="s">
        <v>143</v>
      </c>
      <c r="C88" s="10" t="s">
        <v>144</v>
      </c>
      <c r="D88" s="10">
        <v>141</v>
      </c>
      <c r="E88" s="20">
        <v>0</v>
      </c>
      <c r="F88" s="11">
        <v>4</v>
      </c>
      <c r="G88" s="23">
        <v>0</v>
      </c>
      <c r="H88" s="12" t="s">
        <v>15</v>
      </c>
      <c r="I88" s="12" t="s">
        <v>15</v>
      </c>
    </row>
    <row r="89" spans="1:9" s="8" customFormat="1" x14ac:dyDescent="0.2">
      <c r="A89" s="9" t="s">
        <v>771</v>
      </c>
      <c r="B89" s="10" t="s">
        <v>772</v>
      </c>
      <c r="C89" s="10" t="s">
        <v>773</v>
      </c>
      <c r="D89" s="10">
        <v>23</v>
      </c>
      <c r="E89" s="20">
        <v>0</v>
      </c>
      <c r="F89" s="11">
        <v>4</v>
      </c>
      <c r="G89" s="23">
        <v>0</v>
      </c>
      <c r="H89" s="12" t="s">
        <v>15</v>
      </c>
      <c r="I89" s="12" t="s">
        <v>15</v>
      </c>
    </row>
    <row r="90" spans="1:9" s="8" customFormat="1" x14ac:dyDescent="0.2">
      <c r="A90" s="9" t="s">
        <v>1147</v>
      </c>
      <c r="B90" s="10" t="s">
        <v>1148</v>
      </c>
      <c r="C90" s="10" t="s">
        <v>1149</v>
      </c>
      <c r="D90" s="10">
        <v>556</v>
      </c>
      <c r="E90" s="20">
        <v>0</v>
      </c>
      <c r="F90" s="11">
        <v>4</v>
      </c>
      <c r="G90" s="23">
        <v>0</v>
      </c>
      <c r="H90" s="12" t="s">
        <v>15</v>
      </c>
      <c r="I90" s="12" t="s">
        <v>15</v>
      </c>
    </row>
    <row r="91" spans="1:9" s="8" customFormat="1" x14ac:dyDescent="0.2">
      <c r="A91" s="9" t="s">
        <v>1150</v>
      </c>
      <c r="B91" s="10" t="s">
        <v>1151</v>
      </c>
      <c r="C91" s="10" t="s">
        <v>1152</v>
      </c>
      <c r="D91" s="10">
        <v>43</v>
      </c>
      <c r="E91" s="20">
        <v>0</v>
      </c>
      <c r="F91" s="11">
        <v>3</v>
      </c>
      <c r="G91" s="23">
        <v>0</v>
      </c>
      <c r="H91" s="12" t="s">
        <v>15</v>
      </c>
      <c r="I91" s="12" t="s">
        <v>15</v>
      </c>
    </row>
    <row r="92" spans="1:9" s="8" customFormat="1" x14ac:dyDescent="0.2">
      <c r="A92" s="9" t="s">
        <v>484</v>
      </c>
      <c r="B92" s="10" t="s">
        <v>485</v>
      </c>
      <c r="C92" s="10" t="s">
        <v>486</v>
      </c>
      <c r="D92" s="10">
        <v>81</v>
      </c>
      <c r="E92" s="20">
        <v>0</v>
      </c>
      <c r="F92" s="11">
        <v>2</v>
      </c>
      <c r="G92" s="23">
        <v>0</v>
      </c>
      <c r="H92" s="12" t="s">
        <v>15</v>
      </c>
      <c r="I92" s="12" t="s">
        <v>15</v>
      </c>
    </row>
    <row r="93" spans="1:9" s="8" customFormat="1" x14ac:dyDescent="0.2">
      <c r="A93" s="9" t="s">
        <v>184</v>
      </c>
      <c r="B93" s="10" t="s">
        <v>185</v>
      </c>
      <c r="C93" s="10" t="s">
        <v>186</v>
      </c>
      <c r="D93" s="10">
        <v>103</v>
      </c>
      <c r="E93" s="20">
        <v>0</v>
      </c>
      <c r="F93" s="11">
        <v>2</v>
      </c>
      <c r="G93" s="23">
        <v>0</v>
      </c>
      <c r="H93" s="12" t="s">
        <v>15</v>
      </c>
      <c r="I93" s="12" t="s">
        <v>15</v>
      </c>
    </row>
    <row r="94" spans="1:9" s="8" customFormat="1" x14ac:dyDescent="0.2">
      <c r="A94" s="9" t="s">
        <v>187</v>
      </c>
      <c r="B94" s="10" t="s">
        <v>188</v>
      </c>
      <c r="C94" s="10" t="s">
        <v>189</v>
      </c>
      <c r="D94" s="10">
        <v>273</v>
      </c>
      <c r="E94" s="20">
        <v>0</v>
      </c>
      <c r="F94" s="11">
        <v>2</v>
      </c>
      <c r="G94" s="23">
        <v>0</v>
      </c>
      <c r="H94" s="12" t="s">
        <v>15</v>
      </c>
      <c r="I94" s="12" t="s">
        <v>15</v>
      </c>
    </row>
    <row r="95" spans="1:9" s="8" customFormat="1" x14ac:dyDescent="0.2">
      <c r="A95" s="9" t="s">
        <v>1153</v>
      </c>
      <c r="B95" s="10" t="s">
        <v>1154</v>
      </c>
      <c r="C95" s="10" t="s">
        <v>1155</v>
      </c>
      <c r="D95" s="10">
        <v>124</v>
      </c>
      <c r="E95" s="20">
        <v>0</v>
      </c>
      <c r="F95" s="11">
        <v>2</v>
      </c>
      <c r="G95" s="23">
        <v>0</v>
      </c>
      <c r="H95" s="12" t="s">
        <v>15</v>
      </c>
      <c r="I95" s="12" t="s">
        <v>15</v>
      </c>
    </row>
    <row r="96" spans="1:9" s="8" customFormat="1" x14ac:dyDescent="0.2">
      <c r="A96" s="9" t="s">
        <v>1156</v>
      </c>
      <c r="B96" s="10" t="s">
        <v>1157</v>
      </c>
      <c r="C96" s="10" t="s">
        <v>1158</v>
      </c>
      <c r="D96" s="10">
        <v>84</v>
      </c>
      <c r="E96" s="20">
        <v>0</v>
      </c>
      <c r="F96" s="11">
        <v>2</v>
      </c>
      <c r="G96" s="23">
        <v>0</v>
      </c>
      <c r="H96" s="12" t="s">
        <v>15</v>
      </c>
      <c r="I96" s="12" t="s">
        <v>15</v>
      </c>
    </row>
    <row r="97" spans="1:9" s="8" customFormat="1" x14ac:dyDescent="0.2">
      <c r="A97" s="9" t="s">
        <v>1159</v>
      </c>
      <c r="B97" s="10" t="s">
        <v>1160</v>
      </c>
      <c r="C97" s="10" t="s">
        <v>1161</v>
      </c>
      <c r="D97" s="10">
        <v>79</v>
      </c>
      <c r="E97" s="20">
        <v>0</v>
      </c>
      <c r="F97" s="11">
        <v>2</v>
      </c>
      <c r="G97" s="23">
        <v>0</v>
      </c>
      <c r="H97" s="12" t="s">
        <v>15</v>
      </c>
      <c r="I97" s="12" t="s">
        <v>15</v>
      </c>
    </row>
    <row r="98" spans="1:9" s="8" customFormat="1" x14ac:dyDescent="0.2">
      <c r="A98" s="9" t="s">
        <v>1162</v>
      </c>
      <c r="B98" s="10" t="s">
        <v>1163</v>
      </c>
      <c r="C98" s="10" t="s">
        <v>1164</v>
      </c>
      <c r="D98" s="10">
        <v>68</v>
      </c>
      <c r="E98" s="20">
        <v>0</v>
      </c>
      <c r="F98" s="11">
        <v>2</v>
      </c>
      <c r="G98" s="23">
        <v>0</v>
      </c>
      <c r="H98" s="12" t="s">
        <v>15</v>
      </c>
      <c r="I98" s="12" t="s">
        <v>15</v>
      </c>
    </row>
    <row r="99" spans="1:9" s="8" customFormat="1" x14ac:dyDescent="0.2">
      <c r="A99" s="9" t="s">
        <v>307</v>
      </c>
      <c r="B99" s="10" t="s">
        <v>308</v>
      </c>
      <c r="C99" s="10" t="s">
        <v>309</v>
      </c>
      <c r="D99" s="10">
        <v>17</v>
      </c>
      <c r="E99" s="20">
        <v>0</v>
      </c>
      <c r="F99" s="11">
        <v>2</v>
      </c>
      <c r="G99" s="23">
        <v>0</v>
      </c>
      <c r="H99" s="12" t="s">
        <v>15</v>
      </c>
      <c r="I99" s="12" t="s">
        <v>15</v>
      </c>
    </row>
    <row r="100" spans="1:9" s="8" customFormat="1" x14ac:dyDescent="0.2">
      <c r="A100" s="9" t="s">
        <v>1165</v>
      </c>
      <c r="B100" s="10" t="s">
        <v>1166</v>
      </c>
      <c r="C100" s="10" t="s">
        <v>685</v>
      </c>
      <c r="D100" s="10">
        <v>282</v>
      </c>
      <c r="E100" s="20">
        <v>0</v>
      </c>
      <c r="F100" s="11">
        <v>2</v>
      </c>
      <c r="G100" s="23">
        <v>0</v>
      </c>
      <c r="H100" s="12" t="s">
        <v>15</v>
      </c>
      <c r="I100" s="12" t="s">
        <v>15</v>
      </c>
    </row>
    <row r="101" spans="1:9" s="8" customFormat="1" x14ac:dyDescent="0.2">
      <c r="A101" s="9" t="s">
        <v>1167</v>
      </c>
      <c r="B101" s="10" t="s">
        <v>1168</v>
      </c>
      <c r="C101" s="10" t="s">
        <v>1169</v>
      </c>
      <c r="D101" s="10">
        <v>47</v>
      </c>
      <c r="E101" s="20">
        <v>0</v>
      </c>
      <c r="F101" s="11">
        <v>2</v>
      </c>
      <c r="G101" s="23">
        <v>0</v>
      </c>
      <c r="H101" s="12" t="s">
        <v>15</v>
      </c>
      <c r="I101" s="12" t="s">
        <v>15</v>
      </c>
    </row>
    <row r="102" spans="1:9" s="8" customFormat="1" x14ac:dyDescent="0.2">
      <c r="A102" s="9" t="s">
        <v>514</v>
      </c>
      <c r="B102" s="10" t="s">
        <v>515</v>
      </c>
      <c r="C102" s="10" t="s">
        <v>516</v>
      </c>
      <c r="D102" s="10">
        <v>85</v>
      </c>
      <c r="E102" s="20">
        <v>0</v>
      </c>
      <c r="F102" s="11">
        <v>1</v>
      </c>
      <c r="G102" s="23">
        <v>0</v>
      </c>
      <c r="H102" s="12" t="s">
        <v>15</v>
      </c>
      <c r="I102" s="12" t="s">
        <v>15</v>
      </c>
    </row>
    <row r="103" spans="1:9" s="8" customFormat="1" x14ac:dyDescent="0.2">
      <c r="A103" s="9" t="s">
        <v>481</v>
      </c>
      <c r="B103" s="10" t="s">
        <v>482</v>
      </c>
      <c r="C103" s="10" t="s">
        <v>483</v>
      </c>
      <c r="D103" s="10">
        <v>95</v>
      </c>
      <c r="E103" s="20">
        <v>0</v>
      </c>
      <c r="F103" s="11">
        <v>1</v>
      </c>
      <c r="G103" s="23">
        <v>0</v>
      </c>
      <c r="H103" s="12" t="s">
        <v>15</v>
      </c>
      <c r="I103" s="12" t="s">
        <v>15</v>
      </c>
    </row>
    <row r="104" spans="1:9" s="8" customFormat="1" x14ac:dyDescent="0.2">
      <c r="A104" s="9" t="s">
        <v>1008</v>
      </c>
      <c r="B104" s="10" t="s">
        <v>1009</v>
      </c>
      <c r="C104" s="10" t="s">
        <v>1010</v>
      </c>
      <c r="D104" s="10">
        <v>384</v>
      </c>
      <c r="E104" s="20">
        <v>0</v>
      </c>
      <c r="F104" s="11">
        <v>2</v>
      </c>
      <c r="G104" s="23">
        <v>1</v>
      </c>
      <c r="H104" s="12" t="s">
        <v>15</v>
      </c>
      <c r="I104" s="12">
        <f>F104/G104</f>
        <v>2</v>
      </c>
    </row>
    <row r="105" spans="1:9" s="8" customFormat="1" x14ac:dyDescent="0.2">
      <c r="A105" s="9" t="s">
        <v>632</v>
      </c>
      <c r="B105" s="10" t="s">
        <v>633</v>
      </c>
      <c r="C105" s="10" t="s">
        <v>634</v>
      </c>
      <c r="D105" s="10">
        <v>53</v>
      </c>
      <c r="E105" s="20">
        <v>0</v>
      </c>
      <c r="F105" s="11">
        <v>14</v>
      </c>
      <c r="G105" s="23">
        <v>1</v>
      </c>
      <c r="H105" s="12" t="s">
        <v>15</v>
      </c>
      <c r="I105" s="12">
        <f>F105/G105</f>
        <v>14</v>
      </c>
    </row>
    <row r="106" spans="1:9" s="8" customFormat="1" x14ac:dyDescent="0.2">
      <c r="A106" s="9" t="s">
        <v>532</v>
      </c>
      <c r="B106" s="10" t="s">
        <v>533</v>
      </c>
      <c r="C106" s="10" t="s">
        <v>534</v>
      </c>
      <c r="D106" s="10">
        <v>25</v>
      </c>
      <c r="E106" s="20">
        <v>0</v>
      </c>
      <c r="F106" s="11">
        <v>4</v>
      </c>
      <c r="G106" s="23">
        <v>1</v>
      </c>
      <c r="H106" s="12" t="s">
        <v>15</v>
      </c>
      <c r="I106" s="12">
        <f>F106/G106</f>
        <v>4</v>
      </c>
    </row>
    <row r="107" spans="1:9" s="8" customFormat="1" x14ac:dyDescent="0.2">
      <c r="A107" s="9" t="s">
        <v>698</v>
      </c>
      <c r="B107" s="10" t="s">
        <v>699</v>
      </c>
      <c r="C107" s="10" t="s">
        <v>700</v>
      </c>
      <c r="D107" s="10">
        <v>16</v>
      </c>
      <c r="E107" s="20">
        <v>0</v>
      </c>
      <c r="F107" s="11">
        <v>2</v>
      </c>
      <c r="G107" s="23">
        <v>1</v>
      </c>
      <c r="H107" s="12" t="s">
        <v>15</v>
      </c>
      <c r="I107" s="12">
        <f>F107/G107</f>
        <v>2</v>
      </c>
    </row>
    <row r="108" spans="1:9" s="8" customFormat="1" x14ac:dyDescent="0.2">
      <c r="A108" s="24" t="s">
        <v>11</v>
      </c>
      <c r="B108" s="14" t="s">
        <v>12</v>
      </c>
      <c r="C108" s="14" t="s">
        <v>13</v>
      </c>
      <c r="D108" s="14">
        <v>86</v>
      </c>
      <c r="E108" s="20">
        <v>0</v>
      </c>
      <c r="F108" s="11">
        <v>325</v>
      </c>
      <c r="G108" s="23">
        <v>2</v>
      </c>
      <c r="H108" s="12" t="s">
        <v>15</v>
      </c>
      <c r="I108" s="12">
        <f>F108/G108</f>
        <v>162.5</v>
      </c>
    </row>
    <row r="109" spans="1:9" s="8" customFormat="1" x14ac:dyDescent="0.2">
      <c r="A109" s="9" t="s">
        <v>55</v>
      </c>
      <c r="B109" s="10" t="s">
        <v>56</v>
      </c>
      <c r="C109" s="10" t="s">
        <v>57</v>
      </c>
      <c r="D109" s="10">
        <v>281</v>
      </c>
      <c r="E109" s="20">
        <v>1</v>
      </c>
      <c r="F109" s="11">
        <v>22</v>
      </c>
      <c r="G109" s="23">
        <v>0</v>
      </c>
      <c r="H109" s="12">
        <f t="shared" ref="H109:H152" si="0">F109/E109</f>
        <v>22</v>
      </c>
      <c r="I109" s="12" t="s">
        <v>15</v>
      </c>
    </row>
    <row r="110" spans="1:9" s="8" customFormat="1" x14ac:dyDescent="0.2">
      <c r="A110" s="9" t="s">
        <v>52</v>
      </c>
      <c r="B110" s="10" t="s">
        <v>53</v>
      </c>
      <c r="C110" s="10" t="s">
        <v>54</v>
      </c>
      <c r="D110" s="10">
        <v>629</v>
      </c>
      <c r="E110" s="20">
        <v>1</v>
      </c>
      <c r="F110" s="11">
        <v>13</v>
      </c>
      <c r="G110" s="23">
        <v>0</v>
      </c>
      <c r="H110" s="12">
        <f t="shared" si="0"/>
        <v>13</v>
      </c>
      <c r="I110" s="12" t="s">
        <v>15</v>
      </c>
    </row>
    <row r="111" spans="1:9" s="8" customFormat="1" x14ac:dyDescent="0.2">
      <c r="A111" s="9" t="s">
        <v>340</v>
      </c>
      <c r="B111" s="10" t="s">
        <v>341</v>
      </c>
      <c r="C111" s="10" t="s">
        <v>342</v>
      </c>
      <c r="D111" s="10">
        <v>61</v>
      </c>
      <c r="E111" s="20">
        <v>1</v>
      </c>
      <c r="F111" s="11">
        <v>3</v>
      </c>
      <c r="G111" s="23">
        <v>0</v>
      </c>
      <c r="H111" s="12">
        <f t="shared" si="0"/>
        <v>3</v>
      </c>
      <c r="I111" s="12" t="s">
        <v>15</v>
      </c>
    </row>
    <row r="112" spans="1:9" s="8" customFormat="1" x14ac:dyDescent="0.2">
      <c r="A112" s="9" t="s">
        <v>1011</v>
      </c>
      <c r="B112" s="10" t="s">
        <v>1012</v>
      </c>
      <c r="C112" s="10" t="s">
        <v>1013</v>
      </c>
      <c r="D112" s="10">
        <v>92</v>
      </c>
      <c r="E112" s="20">
        <v>1</v>
      </c>
      <c r="F112" s="11">
        <v>3</v>
      </c>
      <c r="G112" s="23">
        <v>0</v>
      </c>
      <c r="H112" s="12">
        <f t="shared" si="0"/>
        <v>3</v>
      </c>
      <c r="I112" s="12" t="s">
        <v>15</v>
      </c>
    </row>
    <row r="113" spans="1:9" s="8" customFormat="1" x14ac:dyDescent="0.2">
      <c r="A113" s="9" t="s">
        <v>364</v>
      </c>
      <c r="B113" s="10" t="s">
        <v>365</v>
      </c>
      <c r="C113" s="10" t="s">
        <v>366</v>
      </c>
      <c r="D113" s="10">
        <v>83</v>
      </c>
      <c r="E113" s="20">
        <v>1</v>
      </c>
      <c r="F113" s="11">
        <v>2</v>
      </c>
      <c r="G113" s="23">
        <v>0</v>
      </c>
      <c r="H113" s="12">
        <f t="shared" si="0"/>
        <v>2</v>
      </c>
      <c r="I113" s="12" t="s">
        <v>15</v>
      </c>
    </row>
    <row r="114" spans="1:9" s="8" customFormat="1" x14ac:dyDescent="0.2">
      <c r="A114" s="9" t="s">
        <v>496</v>
      </c>
      <c r="B114" s="10" t="s">
        <v>497</v>
      </c>
      <c r="C114" s="10" t="s">
        <v>498</v>
      </c>
      <c r="D114" s="10">
        <v>68</v>
      </c>
      <c r="E114" s="20">
        <v>1</v>
      </c>
      <c r="F114" s="11">
        <v>18</v>
      </c>
      <c r="G114" s="23">
        <v>0</v>
      </c>
      <c r="H114" s="12">
        <f t="shared" si="0"/>
        <v>18</v>
      </c>
      <c r="I114" s="12" t="s">
        <v>15</v>
      </c>
    </row>
    <row r="115" spans="1:9" s="8" customFormat="1" x14ac:dyDescent="0.2">
      <c r="A115" s="9" t="s">
        <v>529</v>
      </c>
      <c r="B115" s="10" t="s">
        <v>530</v>
      </c>
      <c r="C115" s="10" t="s">
        <v>531</v>
      </c>
      <c r="D115" s="10">
        <v>22</v>
      </c>
      <c r="E115" s="20">
        <v>1</v>
      </c>
      <c r="F115" s="11">
        <v>11</v>
      </c>
      <c r="G115" s="23">
        <v>0</v>
      </c>
      <c r="H115" s="12">
        <f t="shared" si="0"/>
        <v>11</v>
      </c>
      <c r="I115" s="12" t="s">
        <v>15</v>
      </c>
    </row>
    <row r="116" spans="1:9" s="8" customFormat="1" x14ac:dyDescent="0.2">
      <c r="A116" s="9" t="s">
        <v>595</v>
      </c>
      <c r="B116" s="10" t="s">
        <v>596</v>
      </c>
      <c r="C116" s="10" t="s">
        <v>597</v>
      </c>
      <c r="D116" s="10">
        <v>28</v>
      </c>
      <c r="E116" s="20">
        <v>1</v>
      </c>
      <c r="F116" s="11">
        <v>5</v>
      </c>
      <c r="G116" s="23">
        <v>0</v>
      </c>
      <c r="H116" s="12">
        <f t="shared" si="0"/>
        <v>5</v>
      </c>
      <c r="I116" s="12" t="s">
        <v>15</v>
      </c>
    </row>
    <row r="117" spans="1:9" s="8" customFormat="1" x14ac:dyDescent="0.2">
      <c r="A117" s="9" t="s">
        <v>662</v>
      </c>
      <c r="B117" s="10" t="s">
        <v>663</v>
      </c>
      <c r="C117" s="10" t="s">
        <v>664</v>
      </c>
      <c r="D117" s="10">
        <v>27</v>
      </c>
      <c r="E117" s="20">
        <v>1</v>
      </c>
      <c r="F117" s="11">
        <v>5</v>
      </c>
      <c r="G117" s="23">
        <v>0</v>
      </c>
      <c r="H117" s="12">
        <f t="shared" si="0"/>
        <v>5</v>
      </c>
      <c r="I117" s="12" t="s">
        <v>15</v>
      </c>
    </row>
    <row r="118" spans="1:9" s="8" customFormat="1" x14ac:dyDescent="0.2">
      <c r="A118" s="9" t="s">
        <v>487</v>
      </c>
      <c r="B118" s="10" t="s">
        <v>488</v>
      </c>
      <c r="C118" s="10" t="s">
        <v>489</v>
      </c>
      <c r="D118" s="10">
        <v>31</v>
      </c>
      <c r="E118" s="20">
        <v>1</v>
      </c>
      <c r="F118" s="11">
        <v>3</v>
      </c>
      <c r="G118" s="23">
        <v>0</v>
      </c>
      <c r="H118" s="12">
        <f t="shared" si="0"/>
        <v>3</v>
      </c>
      <c r="I118" s="12" t="s">
        <v>15</v>
      </c>
    </row>
    <row r="119" spans="1:9" s="8" customFormat="1" x14ac:dyDescent="0.2">
      <c r="A119" s="9" t="s">
        <v>704</v>
      </c>
      <c r="B119" s="10" t="s">
        <v>705</v>
      </c>
      <c r="C119" s="10" t="s">
        <v>706</v>
      </c>
      <c r="D119" s="10">
        <v>73</v>
      </c>
      <c r="E119" s="20">
        <v>1</v>
      </c>
      <c r="F119" s="11">
        <v>3</v>
      </c>
      <c r="G119" s="23">
        <v>0</v>
      </c>
      <c r="H119" s="12">
        <f t="shared" si="0"/>
        <v>3</v>
      </c>
      <c r="I119" s="12" t="s">
        <v>15</v>
      </c>
    </row>
    <row r="120" spans="1:9" s="8" customFormat="1" x14ac:dyDescent="0.2">
      <c r="A120" s="9" t="s">
        <v>418</v>
      </c>
      <c r="B120" s="10" t="s">
        <v>419</v>
      </c>
      <c r="C120" s="10" t="s">
        <v>420</v>
      </c>
      <c r="D120" s="10">
        <v>105</v>
      </c>
      <c r="E120" s="20">
        <v>1</v>
      </c>
      <c r="F120" s="11">
        <v>3</v>
      </c>
      <c r="G120" s="23">
        <v>0</v>
      </c>
      <c r="H120" s="12">
        <f t="shared" si="0"/>
        <v>3</v>
      </c>
      <c r="I120" s="12" t="s">
        <v>15</v>
      </c>
    </row>
    <row r="121" spans="1:9" s="8" customFormat="1" x14ac:dyDescent="0.2">
      <c r="A121" s="9" t="s">
        <v>1170</v>
      </c>
      <c r="B121" s="10" t="s">
        <v>1171</v>
      </c>
      <c r="C121" s="10" t="s">
        <v>1172</v>
      </c>
      <c r="D121" s="10">
        <v>57</v>
      </c>
      <c r="E121" s="20">
        <v>1</v>
      </c>
      <c r="F121" s="11">
        <v>3</v>
      </c>
      <c r="G121" s="23">
        <v>0</v>
      </c>
      <c r="H121" s="12">
        <f t="shared" si="0"/>
        <v>3</v>
      </c>
      <c r="I121" s="12" t="s">
        <v>15</v>
      </c>
    </row>
    <row r="122" spans="1:9" s="8" customFormat="1" x14ac:dyDescent="0.2">
      <c r="A122" s="9" t="s">
        <v>563</v>
      </c>
      <c r="B122" s="10" t="s">
        <v>564</v>
      </c>
      <c r="C122" s="10" t="s">
        <v>565</v>
      </c>
      <c r="D122" s="10">
        <v>45</v>
      </c>
      <c r="E122" s="20">
        <v>1</v>
      </c>
      <c r="F122" s="11">
        <v>2</v>
      </c>
      <c r="G122" s="23">
        <v>0</v>
      </c>
      <c r="H122" s="12">
        <f t="shared" si="0"/>
        <v>2</v>
      </c>
      <c r="I122" s="12" t="s">
        <v>15</v>
      </c>
    </row>
    <row r="123" spans="1:9" s="8" customFormat="1" x14ac:dyDescent="0.2">
      <c r="A123" s="9" t="s">
        <v>592</v>
      </c>
      <c r="B123" s="10" t="s">
        <v>593</v>
      </c>
      <c r="C123" s="10" t="s">
        <v>594</v>
      </c>
      <c r="D123" s="10">
        <v>103</v>
      </c>
      <c r="E123" s="20">
        <v>1</v>
      </c>
      <c r="F123" s="11">
        <v>2</v>
      </c>
      <c r="G123" s="23">
        <v>0</v>
      </c>
      <c r="H123" s="12">
        <f t="shared" si="0"/>
        <v>2</v>
      </c>
      <c r="I123" s="12" t="s">
        <v>15</v>
      </c>
    </row>
    <row r="124" spans="1:9" s="8" customFormat="1" x14ac:dyDescent="0.2">
      <c r="A124" s="9" t="s">
        <v>265</v>
      </c>
      <c r="B124" s="10" t="s">
        <v>266</v>
      </c>
      <c r="C124" s="10" t="s">
        <v>267</v>
      </c>
      <c r="D124" s="10">
        <v>12</v>
      </c>
      <c r="E124" s="20">
        <v>1</v>
      </c>
      <c r="F124" s="11">
        <v>7</v>
      </c>
      <c r="G124" s="23">
        <v>1</v>
      </c>
      <c r="H124" s="12">
        <f t="shared" si="0"/>
        <v>7</v>
      </c>
      <c r="I124" s="12">
        <f>F124/G124</f>
        <v>7</v>
      </c>
    </row>
    <row r="125" spans="1:9" s="8" customFormat="1" x14ac:dyDescent="0.2">
      <c r="A125" s="9" t="s">
        <v>175</v>
      </c>
      <c r="B125" s="10" t="s">
        <v>176</v>
      </c>
      <c r="C125" s="10" t="s">
        <v>177</v>
      </c>
      <c r="D125" s="10">
        <v>98</v>
      </c>
      <c r="E125" s="20">
        <v>2</v>
      </c>
      <c r="F125" s="11">
        <v>9</v>
      </c>
      <c r="G125" s="23">
        <v>0</v>
      </c>
      <c r="H125" s="12">
        <f t="shared" si="0"/>
        <v>4.5</v>
      </c>
      <c r="I125" s="12" t="s">
        <v>15</v>
      </c>
    </row>
    <row r="126" spans="1:9" s="8" customFormat="1" x14ac:dyDescent="0.2">
      <c r="A126" s="9" t="s">
        <v>566</v>
      </c>
      <c r="B126" s="10" t="s">
        <v>567</v>
      </c>
      <c r="C126" s="10" t="s">
        <v>568</v>
      </c>
      <c r="D126" s="10">
        <v>124</v>
      </c>
      <c r="E126" s="20">
        <v>2</v>
      </c>
      <c r="F126" s="11">
        <v>5</v>
      </c>
      <c r="G126" s="23">
        <v>0</v>
      </c>
      <c r="H126" s="12">
        <f t="shared" si="0"/>
        <v>2.5</v>
      </c>
      <c r="I126" s="12" t="s">
        <v>15</v>
      </c>
    </row>
    <row r="127" spans="1:9" s="8" customFormat="1" x14ac:dyDescent="0.2">
      <c r="A127" s="9" t="s">
        <v>466</v>
      </c>
      <c r="B127" s="10" t="s">
        <v>467</v>
      </c>
      <c r="C127" s="10" t="s">
        <v>468</v>
      </c>
      <c r="D127" s="10">
        <v>22</v>
      </c>
      <c r="E127" s="20">
        <v>2</v>
      </c>
      <c r="F127" s="11">
        <v>4</v>
      </c>
      <c r="G127" s="23">
        <v>0</v>
      </c>
      <c r="H127" s="12">
        <f t="shared" si="0"/>
        <v>2</v>
      </c>
      <c r="I127" s="12" t="s">
        <v>15</v>
      </c>
    </row>
    <row r="128" spans="1:9" s="8" customFormat="1" x14ac:dyDescent="0.2">
      <c r="A128" s="9" t="s">
        <v>346</v>
      </c>
      <c r="B128" s="10" t="s">
        <v>347</v>
      </c>
      <c r="C128" s="10" t="s">
        <v>348</v>
      </c>
      <c r="D128" s="10">
        <v>435</v>
      </c>
      <c r="E128" s="20">
        <v>2</v>
      </c>
      <c r="F128" s="11">
        <v>10</v>
      </c>
      <c r="G128" s="23">
        <v>2</v>
      </c>
      <c r="H128" s="12">
        <f t="shared" si="0"/>
        <v>5</v>
      </c>
      <c r="I128" s="12">
        <f>F128/G128</f>
        <v>5</v>
      </c>
    </row>
    <row r="129" spans="1:9" s="8" customFormat="1" x14ac:dyDescent="0.2">
      <c r="A129" s="9" t="s">
        <v>535</v>
      </c>
      <c r="B129" s="10" t="s">
        <v>536</v>
      </c>
      <c r="C129" s="10" t="s">
        <v>537</v>
      </c>
      <c r="D129" s="10">
        <v>28</v>
      </c>
      <c r="E129" s="20">
        <v>2</v>
      </c>
      <c r="F129" s="11">
        <v>18</v>
      </c>
      <c r="G129" s="23">
        <v>2</v>
      </c>
      <c r="H129" s="12">
        <f t="shared" si="0"/>
        <v>9</v>
      </c>
      <c r="I129" s="12">
        <f>F129/G129</f>
        <v>9</v>
      </c>
    </row>
    <row r="130" spans="1:9" s="8" customFormat="1" x14ac:dyDescent="0.2">
      <c r="A130" s="9" t="s">
        <v>19</v>
      </c>
      <c r="B130" s="10" t="s">
        <v>20</v>
      </c>
      <c r="C130" s="10" t="s">
        <v>21</v>
      </c>
      <c r="D130" s="10">
        <v>120</v>
      </c>
      <c r="E130" s="20">
        <v>3</v>
      </c>
      <c r="F130" s="11">
        <v>214</v>
      </c>
      <c r="G130" s="23">
        <v>0</v>
      </c>
      <c r="H130" s="12">
        <f t="shared" si="0"/>
        <v>71.333333333333329</v>
      </c>
      <c r="I130" s="12" t="s">
        <v>15</v>
      </c>
    </row>
    <row r="131" spans="1:9" s="8" customFormat="1" x14ac:dyDescent="0.2">
      <c r="A131" s="9" t="s">
        <v>94</v>
      </c>
      <c r="B131" s="10" t="s">
        <v>95</v>
      </c>
      <c r="C131" s="10" t="s">
        <v>96</v>
      </c>
      <c r="D131" s="10">
        <v>532</v>
      </c>
      <c r="E131" s="20">
        <v>3</v>
      </c>
      <c r="F131" s="11">
        <v>13</v>
      </c>
      <c r="G131" s="23">
        <v>0</v>
      </c>
      <c r="H131" s="12">
        <f t="shared" si="0"/>
        <v>4.333333333333333</v>
      </c>
      <c r="I131" s="12" t="s">
        <v>15</v>
      </c>
    </row>
    <row r="132" spans="1:9" s="8" customFormat="1" x14ac:dyDescent="0.2">
      <c r="A132" s="9" t="s">
        <v>376</v>
      </c>
      <c r="B132" s="10" t="s">
        <v>377</v>
      </c>
      <c r="C132" s="10" t="s">
        <v>378</v>
      </c>
      <c r="D132" s="10">
        <v>241</v>
      </c>
      <c r="E132" s="20">
        <v>3</v>
      </c>
      <c r="F132" s="11">
        <v>6</v>
      </c>
      <c r="G132" s="23">
        <v>0</v>
      </c>
      <c r="H132" s="12">
        <f t="shared" si="0"/>
        <v>2</v>
      </c>
      <c r="I132" s="12" t="s">
        <v>15</v>
      </c>
    </row>
    <row r="133" spans="1:9" s="8" customFormat="1" x14ac:dyDescent="0.2">
      <c r="A133" s="9" t="s">
        <v>469</v>
      </c>
      <c r="B133" s="10" t="s">
        <v>470</v>
      </c>
      <c r="C133" s="10" t="s">
        <v>471</v>
      </c>
      <c r="D133" s="10">
        <v>48</v>
      </c>
      <c r="E133" s="20">
        <v>3</v>
      </c>
      <c r="F133" s="11">
        <v>7</v>
      </c>
      <c r="G133" s="23">
        <v>1</v>
      </c>
      <c r="H133" s="12">
        <f t="shared" si="0"/>
        <v>2.3333333333333335</v>
      </c>
      <c r="I133" s="12">
        <f>F133/G133</f>
        <v>7</v>
      </c>
    </row>
    <row r="134" spans="1:9" s="8" customFormat="1" x14ac:dyDescent="0.2">
      <c r="A134" s="9" t="s">
        <v>598</v>
      </c>
      <c r="B134" s="10" t="s">
        <v>599</v>
      </c>
      <c r="C134" s="10" t="s">
        <v>600</v>
      </c>
      <c r="D134" s="10">
        <v>60</v>
      </c>
      <c r="E134" s="20">
        <v>3</v>
      </c>
      <c r="F134" s="11">
        <v>14</v>
      </c>
      <c r="G134" s="23">
        <v>2</v>
      </c>
      <c r="H134" s="12">
        <f t="shared" si="0"/>
        <v>4.666666666666667</v>
      </c>
      <c r="I134" s="12">
        <f>F134/G134</f>
        <v>7</v>
      </c>
    </row>
    <row r="135" spans="1:9" s="8" customFormat="1" x14ac:dyDescent="0.2">
      <c r="A135" s="9" t="s">
        <v>475</v>
      </c>
      <c r="B135" s="10" t="s">
        <v>476</v>
      </c>
      <c r="C135" s="10" t="s">
        <v>477</v>
      </c>
      <c r="D135" s="10">
        <v>71</v>
      </c>
      <c r="E135" s="20">
        <v>3</v>
      </c>
      <c r="F135" s="11">
        <v>6</v>
      </c>
      <c r="G135" s="23">
        <v>3</v>
      </c>
      <c r="H135" s="12">
        <f t="shared" si="0"/>
        <v>2</v>
      </c>
      <c r="I135" s="12">
        <f>F135/G135</f>
        <v>2</v>
      </c>
    </row>
    <row r="136" spans="1:9" s="8" customFormat="1" x14ac:dyDescent="0.2">
      <c r="A136" s="9" t="s">
        <v>124</v>
      </c>
      <c r="B136" s="10" t="s">
        <v>125</v>
      </c>
      <c r="C136" s="10" t="s">
        <v>126</v>
      </c>
      <c r="D136" s="10">
        <v>213</v>
      </c>
      <c r="E136" s="20">
        <v>3</v>
      </c>
      <c r="F136" s="11">
        <v>14</v>
      </c>
      <c r="G136" s="23">
        <v>6</v>
      </c>
      <c r="H136" s="12">
        <f t="shared" si="0"/>
        <v>4.666666666666667</v>
      </c>
      <c r="I136" s="12">
        <f>F136/G136</f>
        <v>2.3333333333333335</v>
      </c>
    </row>
    <row r="137" spans="1:9" s="8" customFormat="1" x14ac:dyDescent="0.2">
      <c r="A137" s="9" t="s">
        <v>172</v>
      </c>
      <c r="B137" s="10" t="s">
        <v>173</v>
      </c>
      <c r="C137" s="10" t="s">
        <v>174</v>
      </c>
      <c r="D137" s="10">
        <v>23</v>
      </c>
      <c r="E137" s="20">
        <v>4</v>
      </c>
      <c r="F137" s="11">
        <v>8</v>
      </c>
      <c r="G137" s="23">
        <v>1</v>
      </c>
      <c r="H137" s="12">
        <f t="shared" si="0"/>
        <v>2</v>
      </c>
      <c r="I137" s="12">
        <f>F137/G137</f>
        <v>8</v>
      </c>
    </row>
    <row r="138" spans="1:9" s="8" customFormat="1" x14ac:dyDescent="0.2">
      <c r="A138" s="9" t="s">
        <v>220</v>
      </c>
      <c r="B138" s="10" t="s">
        <v>221</v>
      </c>
      <c r="C138" s="10" t="s">
        <v>222</v>
      </c>
      <c r="D138" s="10">
        <v>89</v>
      </c>
      <c r="E138" s="20">
        <v>5</v>
      </c>
      <c r="F138" s="11">
        <v>16</v>
      </c>
      <c r="G138" s="23">
        <v>0</v>
      </c>
      <c r="H138" s="12">
        <f t="shared" si="0"/>
        <v>3.2</v>
      </c>
      <c r="I138" s="12" t="s">
        <v>15</v>
      </c>
    </row>
    <row r="139" spans="1:9" s="8" customFormat="1" x14ac:dyDescent="0.2">
      <c r="A139" s="9" t="s">
        <v>88</v>
      </c>
      <c r="B139" s="10" t="s">
        <v>89</v>
      </c>
      <c r="C139" s="10" t="s">
        <v>90</v>
      </c>
      <c r="D139" s="10">
        <v>95</v>
      </c>
      <c r="E139" s="20">
        <v>5</v>
      </c>
      <c r="F139" s="11">
        <v>11</v>
      </c>
      <c r="G139" s="23">
        <v>0</v>
      </c>
      <c r="H139" s="12">
        <f t="shared" si="0"/>
        <v>2.2000000000000002</v>
      </c>
      <c r="I139" s="12" t="s">
        <v>15</v>
      </c>
    </row>
    <row r="140" spans="1:9" s="8" customFormat="1" x14ac:dyDescent="0.2">
      <c r="A140" s="9" t="s">
        <v>601</v>
      </c>
      <c r="B140" s="10" t="s">
        <v>602</v>
      </c>
      <c r="C140" s="10" t="s">
        <v>603</v>
      </c>
      <c r="D140" s="10">
        <v>35</v>
      </c>
      <c r="E140" s="20">
        <v>5</v>
      </c>
      <c r="F140" s="11">
        <v>21</v>
      </c>
      <c r="G140" s="23">
        <v>3</v>
      </c>
      <c r="H140" s="12">
        <f t="shared" si="0"/>
        <v>4.2</v>
      </c>
      <c r="I140" s="12">
        <f>F140/G140</f>
        <v>7</v>
      </c>
    </row>
    <row r="141" spans="1:9" s="8" customFormat="1" x14ac:dyDescent="0.2">
      <c r="A141" s="9" t="s">
        <v>127</v>
      </c>
      <c r="B141" s="10" t="s">
        <v>128</v>
      </c>
      <c r="C141" s="10" t="s">
        <v>129</v>
      </c>
      <c r="D141" s="10">
        <v>188</v>
      </c>
      <c r="E141" s="20">
        <v>6</v>
      </c>
      <c r="F141" s="11">
        <v>13</v>
      </c>
      <c r="G141" s="23">
        <v>0</v>
      </c>
      <c r="H141" s="12">
        <f t="shared" si="0"/>
        <v>2.1666666666666665</v>
      </c>
      <c r="I141" s="12" t="s">
        <v>15</v>
      </c>
    </row>
    <row r="142" spans="1:9" s="8" customFormat="1" x14ac:dyDescent="0.2">
      <c r="A142" s="9" t="s">
        <v>76</v>
      </c>
      <c r="B142" s="10" t="s">
        <v>77</v>
      </c>
      <c r="C142" s="10" t="s">
        <v>78</v>
      </c>
      <c r="D142" s="10">
        <v>227</v>
      </c>
      <c r="E142" s="20">
        <v>6</v>
      </c>
      <c r="F142" s="11">
        <v>12</v>
      </c>
      <c r="G142" s="23">
        <v>0</v>
      </c>
      <c r="H142" s="12">
        <f t="shared" si="0"/>
        <v>2</v>
      </c>
      <c r="I142" s="12" t="s">
        <v>15</v>
      </c>
    </row>
    <row r="143" spans="1:9" s="8" customFormat="1" x14ac:dyDescent="0.2">
      <c r="A143" s="9" t="s">
        <v>539</v>
      </c>
      <c r="B143" s="10" t="s">
        <v>540</v>
      </c>
      <c r="C143" s="10" t="s">
        <v>541</v>
      </c>
      <c r="D143" s="10">
        <v>21</v>
      </c>
      <c r="E143" s="20">
        <v>6</v>
      </c>
      <c r="F143" s="11">
        <v>12</v>
      </c>
      <c r="G143" s="23">
        <v>5</v>
      </c>
      <c r="H143" s="12">
        <f t="shared" si="0"/>
        <v>2</v>
      </c>
      <c r="I143" s="12">
        <f t="shared" ref="I143:I153" si="1">F143/G143</f>
        <v>2.4</v>
      </c>
    </row>
    <row r="144" spans="1:9" s="8" customFormat="1" x14ac:dyDescent="0.2">
      <c r="A144" s="9" t="s">
        <v>112</v>
      </c>
      <c r="B144" s="10" t="s">
        <v>113</v>
      </c>
      <c r="C144" s="10" t="s">
        <v>114</v>
      </c>
      <c r="D144" s="10">
        <v>58</v>
      </c>
      <c r="E144" s="20">
        <v>7</v>
      </c>
      <c r="F144" s="11">
        <v>22</v>
      </c>
      <c r="G144" s="23">
        <v>5</v>
      </c>
      <c r="H144" s="12">
        <f t="shared" si="0"/>
        <v>3.1428571428571428</v>
      </c>
      <c r="I144" s="12">
        <f t="shared" si="1"/>
        <v>4.4000000000000004</v>
      </c>
    </row>
    <row r="145" spans="1:9" s="8" customFormat="1" x14ac:dyDescent="0.2">
      <c r="A145" s="9" t="s">
        <v>109</v>
      </c>
      <c r="B145" s="10" t="s">
        <v>110</v>
      </c>
      <c r="C145" s="10" t="s">
        <v>111</v>
      </c>
      <c r="D145" s="10">
        <v>77</v>
      </c>
      <c r="E145" s="20">
        <v>8</v>
      </c>
      <c r="F145" s="11">
        <v>19</v>
      </c>
      <c r="G145" s="23">
        <v>5</v>
      </c>
      <c r="H145" s="12">
        <f t="shared" si="0"/>
        <v>2.375</v>
      </c>
      <c r="I145" s="12">
        <f t="shared" si="1"/>
        <v>3.8</v>
      </c>
    </row>
    <row r="146" spans="1:9" s="8" customFormat="1" x14ac:dyDescent="0.2">
      <c r="A146" s="9" t="s">
        <v>58</v>
      </c>
      <c r="B146" s="10" t="s">
        <v>59</v>
      </c>
      <c r="C146" s="10" t="s">
        <v>60</v>
      </c>
      <c r="D146" s="10">
        <v>15</v>
      </c>
      <c r="E146" s="20">
        <v>10</v>
      </c>
      <c r="F146" s="11">
        <v>102</v>
      </c>
      <c r="G146" s="23">
        <v>3</v>
      </c>
      <c r="H146" s="12">
        <f t="shared" si="0"/>
        <v>10.199999999999999</v>
      </c>
      <c r="I146" s="12">
        <f t="shared" si="1"/>
        <v>34</v>
      </c>
    </row>
    <row r="147" spans="1:9" s="8" customFormat="1" x14ac:dyDescent="0.2">
      <c r="A147" s="9" t="s">
        <v>43</v>
      </c>
      <c r="B147" s="10" t="s">
        <v>44</v>
      </c>
      <c r="C147" s="10" t="s">
        <v>45</v>
      </c>
      <c r="D147" s="10">
        <v>83</v>
      </c>
      <c r="E147" s="20">
        <v>10</v>
      </c>
      <c r="F147" s="11">
        <v>37</v>
      </c>
      <c r="G147" s="23">
        <v>11</v>
      </c>
      <c r="H147" s="12">
        <f t="shared" si="0"/>
        <v>3.7</v>
      </c>
      <c r="I147" s="12">
        <f t="shared" si="1"/>
        <v>3.3636363636363638</v>
      </c>
    </row>
    <row r="148" spans="1:9" s="8" customFormat="1" x14ac:dyDescent="0.2">
      <c r="A148" s="9" t="s">
        <v>70</v>
      </c>
      <c r="B148" s="10" t="s">
        <v>71</v>
      </c>
      <c r="C148" s="10" t="s">
        <v>72</v>
      </c>
      <c r="D148" s="10">
        <v>40</v>
      </c>
      <c r="E148" s="20">
        <v>17</v>
      </c>
      <c r="F148" s="11">
        <v>44</v>
      </c>
      <c r="G148" s="23">
        <v>11</v>
      </c>
      <c r="H148" s="12">
        <f t="shared" si="0"/>
        <v>2.5882352941176472</v>
      </c>
      <c r="I148" s="12">
        <f t="shared" si="1"/>
        <v>4</v>
      </c>
    </row>
    <row r="149" spans="1:9" s="8" customFormat="1" x14ac:dyDescent="0.2">
      <c r="A149" s="9" t="s">
        <v>49</v>
      </c>
      <c r="B149" s="10" t="s">
        <v>50</v>
      </c>
      <c r="C149" s="10" t="s">
        <v>51</v>
      </c>
      <c r="D149" s="10">
        <v>69</v>
      </c>
      <c r="E149" s="20">
        <v>17</v>
      </c>
      <c r="F149" s="11">
        <v>68</v>
      </c>
      <c r="G149" s="23">
        <v>17</v>
      </c>
      <c r="H149" s="12">
        <f t="shared" si="0"/>
        <v>4</v>
      </c>
      <c r="I149" s="12">
        <f t="shared" si="1"/>
        <v>4</v>
      </c>
    </row>
    <row r="150" spans="1:9" s="8" customFormat="1" x14ac:dyDescent="0.2">
      <c r="A150" s="9" t="s">
        <v>154</v>
      </c>
      <c r="B150" s="10" t="s">
        <v>155</v>
      </c>
      <c r="C150" s="10" t="s">
        <v>156</v>
      </c>
      <c r="D150" s="10">
        <v>70</v>
      </c>
      <c r="E150" s="20">
        <v>19</v>
      </c>
      <c r="F150" s="11">
        <v>43</v>
      </c>
      <c r="G150" s="23">
        <v>12</v>
      </c>
      <c r="H150" s="12">
        <f t="shared" si="0"/>
        <v>2.263157894736842</v>
      </c>
      <c r="I150" s="12">
        <f t="shared" si="1"/>
        <v>3.5833333333333335</v>
      </c>
    </row>
    <row r="151" spans="1:9" s="8" customFormat="1" x14ac:dyDescent="0.2">
      <c r="A151" s="9" t="s">
        <v>37</v>
      </c>
      <c r="B151" s="10" t="s">
        <v>38</v>
      </c>
      <c r="C151" s="10" t="s">
        <v>39</v>
      </c>
      <c r="D151" s="10">
        <v>72</v>
      </c>
      <c r="E151" s="20">
        <v>20</v>
      </c>
      <c r="F151" s="11">
        <v>45</v>
      </c>
      <c r="G151" s="23">
        <v>5</v>
      </c>
      <c r="H151" s="12">
        <f t="shared" si="0"/>
        <v>2.25</v>
      </c>
      <c r="I151" s="12">
        <f t="shared" si="1"/>
        <v>9</v>
      </c>
    </row>
    <row r="152" spans="1:9" s="8" customFormat="1" x14ac:dyDescent="0.2">
      <c r="A152" s="9" t="s">
        <v>64</v>
      </c>
      <c r="B152" s="10" t="s">
        <v>65</v>
      </c>
      <c r="C152" s="10" t="s">
        <v>66</v>
      </c>
      <c r="D152" s="10">
        <v>248</v>
      </c>
      <c r="E152" s="20">
        <v>24</v>
      </c>
      <c r="F152" s="11">
        <v>50</v>
      </c>
      <c r="G152" s="23">
        <v>12</v>
      </c>
      <c r="H152" s="12">
        <f t="shared" si="0"/>
        <v>2.0833333333333335</v>
      </c>
      <c r="I152" s="12">
        <f t="shared" si="1"/>
        <v>4.166666666666667</v>
      </c>
    </row>
    <row r="153" spans="1:9" x14ac:dyDescent="0.2">
      <c r="A153" s="9" t="s">
        <v>607</v>
      </c>
      <c r="B153" s="10" t="s">
        <v>608</v>
      </c>
      <c r="C153" s="10" t="s">
        <v>609</v>
      </c>
      <c r="D153" s="10">
        <v>42</v>
      </c>
      <c r="E153" s="20">
        <v>0</v>
      </c>
      <c r="F153" s="11">
        <v>6</v>
      </c>
      <c r="G153" s="23">
        <v>2</v>
      </c>
      <c r="H153" s="12" t="s">
        <v>15</v>
      </c>
      <c r="I153" s="12">
        <f t="shared" si="1"/>
        <v>3</v>
      </c>
    </row>
    <row r="154" spans="1:9" x14ac:dyDescent="0.2">
      <c r="A154" s="9" t="s">
        <v>619</v>
      </c>
      <c r="B154" s="10" t="s">
        <v>620</v>
      </c>
      <c r="C154" s="10" t="s">
        <v>621</v>
      </c>
      <c r="D154" s="10">
        <v>31</v>
      </c>
      <c r="E154" s="20">
        <v>2</v>
      </c>
      <c r="F154" s="11">
        <v>5</v>
      </c>
      <c r="G154" s="23">
        <v>0</v>
      </c>
      <c r="H154" s="12">
        <f>F154/E154</f>
        <v>2.5</v>
      </c>
      <c r="I154" s="12" t="s">
        <v>15</v>
      </c>
    </row>
    <row r="155" spans="1:9" x14ac:dyDescent="0.2">
      <c r="A155" s="9" t="s">
        <v>622</v>
      </c>
      <c r="B155" s="10" t="s">
        <v>623</v>
      </c>
      <c r="C155" s="10" t="s">
        <v>624</v>
      </c>
      <c r="D155" s="10">
        <v>11</v>
      </c>
      <c r="E155" s="20">
        <v>0</v>
      </c>
      <c r="F155" s="11">
        <v>2</v>
      </c>
      <c r="G155" s="23">
        <v>0</v>
      </c>
      <c r="H155" s="12" t="s">
        <v>15</v>
      </c>
      <c r="I155" s="12" t="s">
        <v>15</v>
      </c>
    </row>
    <row r="156" spans="1:9" x14ac:dyDescent="0.2">
      <c r="A156" s="9" t="s">
        <v>677</v>
      </c>
      <c r="B156" s="10" t="s">
        <v>678</v>
      </c>
      <c r="C156" s="10" t="s">
        <v>679</v>
      </c>
      <c r="D156" s="10">
        <v>56</v>
      </c>
      <c r="E156" s="20">
        <v>3</v>
      </c>
      <c r="F156" s="11">
        <v>13</v>
      </c>
      <c r="G156" s="23">
        <v>6</v>
      </c>
      <c r="H156" s="12">
        <f>F156/E156</f>
        <v>4.333333333333333</v>
      </c>
      <c r="I156" s="12">
        <f>F156/G156</f>
        <v>2.1666666666666665</v>
      </c>
    </row>
    <row r="157" spans="1:9" x14ac:dyDescent="0.2">
      <c r="A157" s="9" t="s">
        <v>680</v>
      </c>
      <c r="B157" s="10" t="s">
        <v>681</v>
      </c>
      <c r="C157" s="10" t="s">
        <v>682</v>
      </c>
      <c r="D157" s="10">
        <v>52</v>
      </c>
      <c r="E157" s="20">
        <v>0</v>
      </c>
      <c r="F157" s="11">
        <v>13</v>
      </c>
      <c r="G157" s="23">
        <v>2</v>
      </c>
      <c r="H157" s="12" t="s">
        <v>15</v>
      </c>
      <c r="I157" s="12">
        <f>F157/G157</f>
        <v>6.5</v>
      </c>
    </row>
    <row r="158" spans="1:9" x14ac:dyDescent="0.2">
      <c r="A158" s="9" t="s">
        <v>586</v>
      </c>
      <c r="B158" s="10" t="s">
        <v>587</v>
      </c>
      <c r="C158" s="10" t="s">
        <v>588</v>
      </c>
      <c r="D158" s="10">
        <v>83</v>
      </c>
      <c r="E158" s="20">
        <v>0</v>
      </c>
      <c r="F158" s="11">
        <v>3</v>
      </c>
      <c r="G158" s="23">
        <v>0</v>
      </c>
      <c r="H158" s="12" t="s">
        <v>15</v>
      </c>
      <c r="I158" s="12" t="s">
        <v>15</v>
      </c>
    </row>
    <row r="159" spans="1:9" x14ac:dyDescent="0.2">
      <c r="A159" s="9" t="s">
        <v>11</v>
      </c>
      <c r="B159" s="10" t="s">
        <v>12</v>
      </c>
      <c r="C159" s="10" t="s">
        <v>13</v>
      </c>
      <c r="D159" s="10">
        <v>86</v>
      </c>
      <c r="E159" s="20">
        <v>0</v>
      </c>
      <c r="F159" s="11">
        <v>67</v>
      </c>
      <c r="G159" s="23">
        <v>0</v>
      </c>
      <c r="H159" s="12" t="s">
        <v>15</v>
      </c>
      <c r="I159" s="12" t="s">
        <v>15</v>
      </c>
    </row>
    <row r="160" spans="1:9" x14ac:dyDescent="0.2">
      <c r="A160" s="9" t="s">
        <v>795</v>
      </c>
      <c r="B160" s="10" t="s">
        <v>796</v>
      </c>
      <c r="C160" s="10" t="s">
        <v>797</v>
      </c>
      <c r="D160" s="10">
        <v>14</v>
      </c>
      <c r="E160" s="20">
        <v>0</v>
      </c>
      <c r="F160" s="11">
        <v>6</v>
      </c>
      <c r="G160" s="23">
        <v>0</v>
      </c>
      <c r="H160" s="12" t="s">
        <v>15</v>
      </c>
      <c r="I160" s="12" t="s">
        <v>15</v>
      </c>
    </row>
    <row r="161" spans="1:9" x14ac:dyDescent="0.2">
      <c r="A161" s="9" t="s">
        <v>810</v>
      </c>
      <c r="B161" s="10" t="s">
        <v>811</v>
      </c>
      <c r="C161" s="10" t="s">
        <v>812</v>
      </c>
      <c r="D161" s="10">
        <v>50</v>
      </c>
      <c r="E161" s="20">
        <v>10</v>
      </c>
      <c r="F161" s="11">
        <v>98</v>
      </c>
      <c r="G161" s="23">
        <v>2</v>
      </c>
      <c r="H161" s="12">
        <f>F161/E161</f>
        <v>9.8000000000000007</v>
      </c>
      <c r="I161" s="12">
        <f>F161/G161</f>
        <v>49</v>
      </c>
    </row>
    <row r="162" spans="1:9" x14ac:dyDescent="0.2">
      <c r="A162" s="9" t="s">
        <v>229</v>
      </c>
      <c r="B162" s="10" t="s">
        <v>230</v>
      </c>
      <c r="C162" s="10" t="s">
        <v>231</v>
      </c>
      <c r="D162" s="10">
        <v>50</v>
      </c>
      <c r="E162" s="20">
        <v>0</v>
      </c>
      <c r="F162" s="11">
        <v>76</v>
      </c>
      <c r="G162" s="23">
        <v>0</v>
      </c>
      <c r="H162" s="12" t="s">
        <v>15</v>
      </c>
      <c r="I162" s="12" t="s">
        <v>15</v>
      </c>
    </row>
    <row r="163" spans="1:9" x14ac:dyDescent="0.2">
      <c r="A163" s="9" t="s">
        <v>268</v>
      </c>
      <c r="B163" s="10" t="s">
        <v>269</v>
      </c>
      <c r="C163" s="10" t="s">
        <v>270</v>
      </c>
      <c r="D163" s="10">
        <v>50</v>
      </c>
      <c r="E163" s="20">
        <v>0</v>
      </c>
      <c r="F163" s="11">
        <v>7</v>
      </c>
      <c r="G163" s="23">
        <v>0</v>
      </c>
      <c r="H163" s="12" t="s">
        <v>15</v>
      </c>
      <c r="I163" s="12" t="s">
        <v>15</v>
      </c>
    </row>
    <row r="164" spans="1:9" x14ac:dyDescent="0.2">
      <c r="A164" s="9" t="s">
        <v>813</v>
      </c>
      <c r="B164" s="10" t="s">
        <v>814</v>
      </c>
      <c r="C164" s="10" t="s">
        <v>815</v>
      </c>
      <c r="D164" s="10">
        <v>50</v>
      </c>
      <c r="E164" s="20">
        <v>0</v>
      </c>
      <c r="F164" s="11">
        <v>14</v>
      </c>
      <c r="G164" s="23">
        <v>0</v>
      </c>
      <c r="H164" s="12" t="s">
        <v>15</v>
      </c>
      <c r="I164" s="12" t="s">
        <v>15</v>
      </c>
    </row>
    <row r="165" spans="1:9" x14ac:dyDescent="0.2">
      <c r="A165" s="9" t="s">
        <v>343</v>
      </c>
      <c r="B165" s="10" t="s">
        <v>344</v>
      </c>
      <c r="C165" s="10" t="s">
        <v>345</v>
      </c>
      <c r="D165" s="10">
        <v>54</v>
      </c>
      <c r="E165" s="20">
        <v>0</v>
      </c>
      <c r="F165" s="11">
        <v>9</v>
      </c>
      <c r="G165" s="23">
        <v>0</v>
      </c>
      <c r="H165" s="12" t="s">
        <v>15</v>
      </c>
      <c r="I165" s="12" t="s">
        <v>15</v>
      </c>
    </row>
    <row r="166" spans="1:9" x14ac:dyDescent="0.2">
      <c r="A166" s="9" t="s">
        <v>826</v>
      </c>
      <c r="B166" s="10" t="s">
        <v>827</v>
      </c>
      <c r="C166" s="10" t="s">
        <v>828</v>
      </c>
      <c r="D166" s="10" t="s">
        <v>829</v>
      </c>
      <c r="E166" s="20">
        <v>0</v>
      </c>
      <c r="F166" s="11">
        <v>2</v>
      </c>
      <c r="G166" s="23">
        <v>0</v>
      </c>
      <c r="H166" s="12" t="s">
        <v>15</v>
      </c>
      <c r="I166" s="12" t="s">
        <v>15</v>
      </c>
    </row>
    <row r="167" spans="1:9" x14ac:dyDescent="0.2">
      <c r="A167" s="9" t="s">
        <v>830</v>
      </c>
      <c r="B167" s="10" t="s">
        <v>831</v>
      </c>
      <c r="C167" s="10" t="s">
        <v>832</v>
      </c>
      <c r="D167" s="10" t="s">
        <v>833</v>
      </c>
      <c r="E167" s="20">
        <v>0</v>
      </c>
      <c r="F167" s="11">
        <v>2</v>
      </c>
      <c r="G167" s="23">
        <v>0</v>
      </c>
      <c r="H167" s="12" t="s">
        <v>15</v>
      </c>
      <c r="I167" s="12" t="s">
        <v>15</v>
      </c>
    </row>
    <row r="168" spans="1:9" x14ac:dyDescent="0.2">
      <c r="A168" s="9" t="s">
        <v>1023</v>
      </c>
      <c r="B168" s="10" t="s">
        <v>1024</v>
      </c>
      <c r="C168" s="10" t="s">
        <v>1025</v>
      </c>
      <c r="D168" s="10" t="s">
        <v>888</v>
      </c>
      <c r="E168" s="20">
        <v>0</v>
      </c>
      <c r="F168" s="11">
        <v>4</v>
      </c>
      <c r="G168" s="23">
        <v>0</v>
      </c>
      <c r="H168" s="12" t="s">
        <v>15</v>
      </c>
      <c r="I168" s="12" t="s">
        <v>15</v>
      </c>
    </row>
    <row r="169" spans="1:9" x14ac:dyDescent="0.2">
      <c r="A169" s="9" t="s">
        <v>1173</v>
      </c>
      <c r="B169" s="10" t="s">
        <v>1174</v>
      </c>
      <c r="C169" s="10" t="s">
        <v>57</v>
      </c>
      <c r="D169" s="10" t="s">
        <v>1175</v>
      </c>
      <c r="E169" s="20">
        <v>0</v>
      </c>
      <c r="F169" s="11">
        <v>2</v>
      </c>
      <c r="G169" s="23">
        <v>0</v>
      </c>
      <c r="H169" s="12" t="s">
        <v>15</v>
      </c>
      <c r="I169" s="12" t="s">
        <v>15</v>
      </c>
    </row>
    <row r="170" spans="1:9" x14ac:dyDescent="0.2">
      <c r="A170" s="9" t="s">
        <v>1095</v>
      </c>
      <c r="B170" s="10" t="s">
        <v>1096</v>
      </c>
      <c r="C170" s="10" t="s">
        <v>983</v>
      </c>
      <c r="D170" s="10" t="s">
        <v>914</v>
      </c>
      <c r="E170" s="20">
        <v>0</v>
      </c>
      <c r="F170" s="11">
        <v>22</v>
      </c>
      <c r="G170" s="23">
        <v>0</v>
      </c>
      <c r="H170" s="12" t="s">
        <v>15</v>
      </c>
      <c r="I170" s="12" t="s">
        <v>15</v>
      </c>
    </row>
    <row r="171" spans="1:9" x14ac:dyDescent="0.2">
      <c r="A171" s="9" t="s">
        <v>860</v>
      </c>
      <c r="B171" s="10" t="s">
        <v>861</v>
      </c>
      <c r="C171" s="10" t="s">
        <v>27</v>
      </c>
      <c r="D171" s="10" t="s">
        <v>862</v>
      </c>
      <c r="E171" s="20">
        <v>0</v>
      </c>
      <c r="F171" s="11">
        <v>3</v>
      </c>
      <c r="G171" s="23">
        <v>0</v>
      </c>
      <c r="H171" s="12" t="s">
        <v>15</v>
      </c>
      <c r="I171" s="12" t="s">
        <v>15</v>
      </c>
    </row>
    <row r="172" spans="1:9" x14ac:dyDescent="0.2">
      <c r="A172" s="9" t="s">
        <v>496</v>
      </c>
      <c r="B172" s="10" t="s">
        <v>497</v>
      </c>
      <c r="C172" s="10" t="s">
        <v>498</v>
      </c>
      <c r="D172" s="10" t="s">
        <v>1089</v>
      </c>
      <c r="E172" s="20">
        <v>0</v>
      </c>
      <c r="F172" s="11">
        <v>1</v>
      </c>
      <c r="G172" s="23">
        <v>0</v>
      </c>
      <c r="H172" s="12" t="s">
        <v>15</v>
      </c>
      <c r="I172" s="12" t="s">
        <v>15</v>
      </c>
    </row>
    <row r="173" spans="1:9" x14ac:dyDescent="0.2">
      <c r="A173" s="16" t="s">
        <v>11</v>
      </c>
      <c r="B173" s="17" t="s">
        <v>12</v>
      </c>
      <c r="C173" s="17" t="s">
        <v>13</v>
      </c>
      <c r="D173" s="17" t="s">
        <v>871</v>
      </c>
      <c r="E173" s="20">
        <v>0</v>
      </c>
      <c r="F173" s="11">
        <v>141</v>
      </c>
      <c r="G173" s="23">
        <v>0</v>
      </c>
      <c r="H173" s="12" t="s">
        <v>15</v>
      </c>
      <c r="I173" s="12" t="s">
        <v>15</v>
      </c>
    </row>
    <row r="174" spans="1:9" x14ac:dyDescent="0.2">
      <c r="A174" s="9" t="s">
        <v>19</v>
      </c>
      <c r="B174" s="10" t="s">
        <v>20</v>
      </c>
      <c r="C174" s="10" t="s">
        <v>21</v>
      </c>
      <c r="D174" s="10" t="s">
        <v>872</v>
      </c>
      <c r="E174" s="20">
        <v>0</v>
      </c>
      <c r="F174" s="11">
        <v>8</v>
      </c>
      <c r="G174" s="23">
        <v>0</v>
      </c>
      <c r="H174" s="12" t="s">
        <v>15</v>
      </c>
      <c r="I174" s="12" t="s">
        <v>15</v>
      </c>
    </row>
    <row r="175" spans="1:9" x14ac:dyDescent="0.2">
      <c r="A175" s="9" t="s">
        <v>16</v>
      </c>
      <c r="B175" s="10" t="s">
        <v>17</v>
      </c>
      <c r="C175" s="10" t="s">
        <v>18</v>
      </c>
      <c r="D175" s="10" t="s">
        <v>873</v>
      </c>
      <c r="E175" s="20">
        <v>0</v>
      </c>
      <c r="F175" s="11">
        <v>10</v>
      </c>
      <c r="G175" s="23">
        <v>0</v>
      </c>
      <c r="H175" s="12" t="s">
        <v>15</v>
      </c>
      <c r="I175" s="12" t="s">
        <v>15</v>
      </c>
    </row>
    <row r="176" spans="1:9" x14ac:dyDescent="0.2">
      <c r="A176" s="9" t="s">
        <v>878</v>
      </c>
      <c r="B176" s="10" t="s">
        <v>879</v>
      </c>
      <c r="C176" s="10" t="s">
        <v>880</v>
      </c>
      <c r="D176" s="10" t="s">
        <v>881</v>
      </c>
      <c r="E176" s="20">
        <v>0</v>
      </c>
      <c r="F176" s="11">
        <v>8</v>
      </c>
      <c r="G176" s="23">
        <v>0</v>
      </c>
      <c r="H176" s="12" t="s">
        <v>15</v>
      </c>
      <c r="I176" s="12" t="s">
        <v>15</v>
      </c>
    </row>
    <row r="177" spans="1:9" x14ac:dyDescent="0.2">
      <c r="A177" s="9" t="s">
        <v>343</v>
      </c>
      <c r="B177" s="10" t="s">
        <v>344</v>
      </c>
      <c r="C177" s="10" t="s">
        <v>345</v>
      </c>
      <c r="D177" s="10" t="s">
        <v>888</v>
      </c>
      <c r="E177" s="20">
        <v>0</v>
      </c>
      <c r="F177" s="11">
        <v>3</v>
      </c>
      <c r="G177" s="23">
        <v>0</v>
      </c>
      <c r="H177" s="12" t="s">
        <v>15</v>
      </c>
      <c r="I177" s="12" t="s">
        <v>15</v>
      </c>
    </row>
    <row r="178" spans="1:9" x14ac:dyDescent="0.2">
      <c r="A178" s="9" t="s">
        <v>908</v>
      </c>
      <c r="B178" s="10" t="s">
        <v>909</v>
      </c>
      <c r="C178" s="10" t="s">
        <v>910</v>
      </c>
      <c r="D178" s="10" t="s">
        <v>840</v>
      </c>
      <c r="E178" s="20">
        <v>2</v>
      </c>
      <c r="F178" s="11">
        <v>4</v>
      </c>
      <c r="G178" s="23">
        <v>0</v>
      </c>
      <c r="H178" s="12">
        <f>F178/E178</f>
        <v>2</v>
      </c>
      <c r="I178" s="12" t="s">
        <v>15</v>
      </c>
    </row>
    <row r="179" spans="1:9" x14ac:dyDescent="0.2">
      <c r="A179" s="9" t="s">
        <v>692</v>
      </c>
      <c r="B179" s="10" t="s">
        <v>693</v>
      </c>
      <c r="C179" s="10" t="s">
        <v>694</v>
      </c>
      <c r="D179" s="10" t="s">
        <v>894</v>
      </c>
      <c r="E179" s="20">
        <v>13</v>
      </c>
      <c r="F179" s="11">
        <v>28</v>
      </c>
      <c r="G179" s="23">
        <v>0</v>
      </c>
      <c r="H179" s="12">
        <f>F179/E179</f>
        <v>2.1538461538461537</v>
      </c>
      <c r="I179" s="12" t="s">
        <v>15</v>
      </c>
    </row>
  </sheetData>
  <autoFilter ref="A1:I1" xr:uid="{4A901FDF-E5F3-D549-8F41-8FBAC0A43034}"/>
  <mergeCells count="2">
    <mergeCell ref="N1:O1"/>
    <mergeCell ref="L1: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EC23B WT DMSO</vt:lpstr>
      <vt:lpstr>SEC23B WT MG132</vt:lpstr>
      <vt:lpstr>SEC23B V594G DMSO</vt:lpstr>
      <vt:lpstr>SEC23B V594G MG13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mis Yehia</dc:creator>
  <cp:lastModifiedBy>Lamis Yehia</cp:lastModifiedBy>
  <dcterms:created xsi:type="dcterms:W3CDTF">2020-08-21T21:22:00Z</dcterms:created>
  <dcterms:modified xsi:type="dcterms:W3CDTF">2020-10-30T20:51:24Z</dcterms:modified>
</cp:coreProperties>
</file>